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caro\Dropbox\Publications\Submitted\Plastomas_Tillandsioideae\Manuscript\Submision\Revision\Archivos_A_Someter_Revision1\Re-submitted_FilesToForum\Reviewer3\Proofs\FileForSubmission\"/>
    </mc:Choice>
  </mc:AlternateContent>
  <xr:revisionPtr revIDLastSave="0" documentId="13_ncr:1_{E2EDE94B-4C0A-4C68-9F71-670B3C26661F}" xr6:coauthVersionLast="47" xr6:coauthVersionMax="47" xr10:uidLastSave="{00000000-0000-0000-0000-000000000000}"/>
  <bookViews>
    <workbookView xWindow="-108" yWindow="-108" windowWidth="23256" windowHeight="12456" tabRatio="426" xr2:uid="{CF0180A8-165E-4A33-90A4-12D829E4935C}"/>
  </bookViews>
  <sheets>
    <sheet name="A" sheetId="9" r:id="rId1"/>
    <sheet name="B" sheetId="1" r:id="rId2"/>
  </sheets>
  <definedNames>
    <definedName name="_xlnm._FilterDatabase" localSheetId="0" hidden="1">A!$A$1:$I$55</definedName>
    <definedName name="_xlnm._FilterDatabase" localSheetId="1" hidden="1">B!$A$1:$Q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2" i="9" l="1"/>
  <c r="C47" i="9"/>
  <c r="C44" i="9"/>
  <c r="C41" i="9"/>
  <c r="C40" i="9"/>
  <c r="C34" i="9"/>
  <c r="C16" i="9"/>
  <c r="C11" i="9"/>
  <c r="C10" i="9"/>
  <c r="C9" i="9"/>
  <c r="C8" i="9"/>
  <c r="C7" i="9"/>
  <c r="C6" i="9"/>
  <c r="C5" i="9"/>
  <c r="C2" i="9"/>
</calcChain>
</file>

<file path=xl/sharedStrings.xml><?xml version="1.0" encoding="utf-8"?>
<sst xmlns="http://schemas.openxmlformats.org/spreadsheetml/2006/main" count="253" uniqueCount="109">
  <si>
    <t>Species</t>
  </si>
  <si>
    <t>MAX</t>
  </si>
  <si>
    <t>MIN</t>
  </si>
  <si>
    <t>LSC size (bp)</t>
  </si>
  <si>
    <t>SSC size (bp)</t>
  </si>
  <si>
    <t>IR size (bp)</t>
  </si>
  <si>
    <t>MEAN</t>
  </si>
  <si>
    <t>Plastome size (bp)</t>
  </si>
  <si>
    <t>Total GC content (%)</t>
  </si>
  <si>
    <t>LSC GC content (%)</t>
  </si>
  <si>
    <t>SSC GC content (%)</t>
  </si>
  <si>
    <t>IR GC content (%)</t>
  </si>
  <si>
    <t>Total No. SSR/kb</t>
  </si>
  <si>
    <t>No. SSR/kb in LSC</t>
  </si>
  <si>
    <t>No. SSR/kb in SSC</t>
  </si>
  <si>
    <t>No. SSR/kb in IR</t>
  </si>
  <si>
    <t>No. Tandem repeats/kb in LSC</t>
  </si>
  <si>
    <t>No. Tandem repeats/kb in SSC</t>
  </si>
  <si>
    <t>No. Tandem repeats/kb in IR</t>
  </si>
  <si>
    <t>No. SSR in coding regions/kb</t>
  </si>
  <si>
    <t>No. SSR in non-coding regions/kb</t>
  </si>
  <si>
    <t>No. Tandem repeats in coding regions/kb</t>
  </si>
  <si>
    <t>Alcantarea odorata</t>
  </si>
  <si>
    <t>Barfussia laxissima</t>
  </si>
  <si>
    <t>Catopsis sessiliflora</t>
  </si>
  <si>
    <t>Goudaea ospinae</t>
  </si>
  <si>
    <t>Guzmania osyana</t>
  </si>
  <si>
    <t>Lemeltonia narthecioides</t>
  </si>
  <si>
    <t>Lutheria splendens</t>
  </si>
  <si>
    <t>Mezobromelia capituligera</t>
  </si>
  <si>
    <t>Pseudalcantarea macropetala</t>
  </si>
  <si>
    <t>Pseudalcantarea viridiflora</t>
  </si>
  <si>
    <t>Racinaea ropalocarpa</t>
  </si>
  <si>
    <t>Tillandsia achyrostachys</t>
  </si>
  <si>
    <t>Tillandsia australis</t>
  </si>
  <si>
    <t>Tillandsia bermejoensis</t>
  </si>
  <si>
    <t>Tillandsia brachycaulos</t>
  </si>
  <si>
    <t>Tillandsia cacticola</t>
  </si>
  <si>
    <t>Tillandsia cereicola</t>
  </si>
  <si>
    <t>Tillandsia deppeana</t>
  </si>
  <si>
    <t>Tillandsia disticha</t>
  </si>
  <si>
    <t>Tillandsia duratii</t>
  </si>
  <si>
    <t>Tillandsia edithae</t>
  </si>
  <si>
    <t>Tillandsia espinosae</t>
  </si>
  <si>
    <t>Tillandsia gymnobotrya</t>
  </si>
  <si>
    <t>Tillandsia ignesiae</t>
  </si>
  <si>
    <t>Tillandsia imperialis</t>
  </si>
  <si>
    <t>Tillandsia ixioides</t>
  </si>
  <si>
    <t>Tillandsia malzinei</t>
  </si>
  <si>
    <t>Tillandsia punctulata</t>
  </si>
  <si>
    <t>Tillandsia schiedeana</t>
  </si>
  <si>
    <t>Tillandsia sphaerocephala</t>
  </si>
  <si>
    <t>Tillandsia usneoides</t>
  </si>
  <si>
    <t>Tillandsia utriculata</t>
  </si>
  <si>
    <t>Vriesea saundersii</t>
  </si>
  <si>
    <t>Vriesea sucrei</t>
  </si>
  <si>
    <t>Wallisia cyanea</t>
  </si>
  <si>
    <t>Werauhia vanhyningii</t>
  </si>
  <si>
    <t>Zizkaea tuerckheimii</t>
  </si>
  <si>
    <t>No. Tandem repeats in non-coding regions/kb</t>
  </si>
  <si>
    <t>Total No. Tandem repeats/kb</t>
  </si>
  <si>
    <t>Subfamily</t>
  </si>
  <si>
    <t>Genome size (bp)</t>
  </si>
  <si>
    <t>Source</t>
  </si>
  <si>
    <t>Accession</t>
  </si>
  <si>
    <t>Bromelioideae</t>
  </si>
  <si>
    <t>Ananas comosus</t>
  </si>
  <si>
    <t>Nashima et al., 2015</t>
  </si>
  <si>
    <t>NC_026220.1</t>
  </si>
  <si>
    <t>Wu et al., 2022</t>
  </si>
  <si>
    <t>OK539706.1</t>
  </si>
  <si>
    <t>Paule et al., 2020</t>
  </si>
  <si>
    <t>MN563795.1</t>
  </si>
  <si>
    <t>OK539737.1</t>
  </si>
  <si>
    <t>Ochagavia carnea</t>
  </si>
  <si>
    <t>MN563799.1</t>
  </si>
  <si>
    <t>MN563796.1</t>
  </si>
  <si>
    <t>MN563798.1</t>
  </si>
  <si>
    <t>Puyoideae</t>
  </si>
  <si>
    <t>Puya mirabilis</t>
  </si>
  <si>
    <t>MN563797.1</t>
  </si>
  <si>
    <t>Tillandsioideae</t>
  </si>
  <si>
    <t>This study</t>
  </si>
  <si>
    <t>Guzmania conifera</t>
  </si>
  <si>
    <t>OK539726.1</t>
  </si>
  <si>
    <t>Möbus et al., 2021</t>
  </si>
  <si>
    <t>MW442081.1</t>
  </si>
  <si>
    <t>Tillandsia landbeckii</t>
  </si>
  <si>
    <t>MZ676663.1</t>
  </si>
  <si>
    <t>MW442082.1</t>
  </si>
  <si>
    <t>Tillandsia purpurea</t>
  </si>
  <si>
    <t>MW442083.1</t>
  </si>
  <si>
    <t>KY293680.1</t>
  </si>
  <si>
    <t>OK539749.1</t>
  </si>
  <si>
    <t xml:space="preserve">Size of the LSC, SSC and IR regions were corrected </t>
  </si>
  <si>
    <r>
      <rPr>
        <i/>
        <sz val="11"/>
        <color theme="1"/>
        <rFont val="Calibri"/>
        <family val="2"/>
        <scheme val="minor"/>
      </rPr>
      <t>Fascicularia bicolor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 xml:space="preserve">bicolor </t>
    </r>
  </si>
  <si>
    <r>
      <rPr>
        <i/>
        <sz val="11"/>
        <color theme="1"/>
        <rFont val="Calibri"/>
        <family val="2"/>
        <scheme val="minor"/>
      </rPr>
      <t>Neoregeli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Ochagavia elegans</t>
    </r>
    <r>
      <rPr>
        <sz val="11"/>
        <color theme="1"/>
        <rFont val="Calibri"/>
        <family val="2"/>
        <scheme val="minor"/>
      </rPr>
      <t xml:space="preserve"> (isolate S79)</t>
    </r>
  </si>
  <si>
    <r>
      <rPr>
        <i/>
        <sz val="11"/>
        <color theme="1"/>
        <rFont val="Calibri"/>
        <family val="2"/>
        <scheme val="minor"/>
      </rPr>
      <t>Ochagavia elegans</t>
    </r>
    <r>
      <rPr>
        <sz val="11"/>
        <color theme="1"/>
        <rFont val="Calibri"/>
        <family val="2"/>
        <scheme val="minor"/>
      </rPr>
      <t xml:space="preserve"> (isolate S82)</t>
    </r>
  </si>
  <si>
    <t>Redwan et al., 2015</t>
  </si>
  <si>
    <t>KR336549.1</t>
  </si>
  <si>
    <t>KU598872.1</t>
  </si>
  <si>
    <t>Notes</t>
  </si>
  <si>
    <t>Li et al., 2016</t>
  </si>
  <si>
    <t>Cryptanthus acaulis</t>
  </si>
  <si>
    <t>Chávez-Galarza et al., 2021</t>
  </si>
  <si>
    <t>Poczai and Hyvönen, 2017</t>
  </si>
  <si>
    <r>
      <t xml:space="preserve">Vriesea </t>
    </r>
    <r>
      <rPr>
        <sz val="11"/>
        <color theme="1"/>
        <rFont val="Calibri"/>
        <family val="2"/>
        <scheme val="minor"/>
      </rPr>
      <t>×</t>
    </r>
    <r>
      <rPr>
        <i/>
        <sz val="11"/>
        <color theme="1"/>
        <rFont val="Calibri"/>
        <family val="2"/>
        <scheme val="minor"/>
      </rPr>
      <t xml:space="preserve"> poelmanii</t>
    </r>
  </si>
  <si>
    <t>LSC, SSC, and IR sizes reported by the authors seem to be incorrect, but we were not able to inequivocally identified the IRs from their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wrapText="1"/>
    </xf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1" fillId="2" borderId="9" xfId="0" applyFont="1" applyFill="1" applyBorder="1"/>
    <xf numFmtId="0" fontId="1" fillId="2" borderId="10" xfId="0" applyFont="1" applyFill="1" applyBorder="1"/>
    <xf numFmtId="0" fontId="0" fillId="2" borderId="7" xfId="0" applyFill="1" applyBorder="1"/>
    <xf numFmtId="0" fontId="0" fillId="2" borderId="8" xfId="0" applyFill="1" applyBorder="1"/>
    <xf numFmtId="0" fontId="1" fillId="2" borderId="11" xfId="0" applyFont="1" applyFill="1" applyBorder="1"/>
    <xf numFmtId="0" fontId="1" fillId="0" borderId="0" xfId="0" applyFont="1" applyFill="1" applyAlignment="1"/>
    <xf numFmtId="0" fontId="0" fillId="0" borderId="0" xfId="0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/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2" fillId="0" borderId="9" xfId="0" applyFont="1" applyBorder="1"/>
    <xf numFmtId="0" fontId="0" fillId="0" borderId="4" xfId="0" applyBorder="1"/>
    <xf numFmtId="0" fontId="0" fillId="0" borderId="5" xfId="0" applyBorder="1"/>
    <xf numFmtId="0" fontId="2" fillId="0" borderId="10" xfId="0" applyFont="1" applyBorder="1"/>
    <xf numFmtId="0" fontId="0" fillId="0" borderId="6" xfId="0" applyBorder="1"/>
    <xf numFmtId="0" fontId="2" fillId="0" borderId="11" xfId="0" applyFont="1" applyBorder="1"/>
    <xf numFmtId="0" fontId="0" fillId="0" borderId="7" xfId="0" applyBorder="1"/>
    <xf numFmtId="0" fontId="0" fillId="0" borderId="8" xfId="0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1BA5B-995C-46F6-8B3B-E6DC1412EFE7}">
  <dimension ref="A1:I55"/>
  <sheetViews>
    <sheetView tabSelected="1" topLeftCell="B1" workbookViewId="0">
      <pane ySplit="1" topLeftCell="A2" activePane="bottomLeft" state="frozen"/>
      <selection pane="bottomLeft" activeCell="I4" sqref="I4"/>
    </sheetView>
  </sheetViews>
  <sheetFormatPr defaultColWidth="8.88671875" defaultRowHeight="14.4" x14ac:dyDescent="0.3"/>
  <cols>
    <col min="1" max="1" width="13.21875" style="12" bestFit="1" customWidth="1"/>
    <col min="2" max="2" width="29.109375" style="12" bestFit="1" customWidth="1"/>
    <col min="3" max="3" width="11.5546875" style="12" bestFit="1" customWidth="1"/>
    <col min="4" max="4" width="7.44140625" style="12" bestFit="1" customWidth="1"/>
    <col min="5" max="5" width="7.5546875" style="12" bestFit="1" customWidth="1"/>
    <col min="6" max="6" width="6.109375" style="12" bestFit="1" customWidth="1"/>
    <col min="7" max="7" width="23.44140625" style="12" bestFit="1" customWidth="1"/>
    <col min="8" max="8" width="12" style="12" bestFit="1" customWidth="1"/>
    <col min="9" max="9" width="55.88671875" style="12" customWidth="1"/>
    <col min="10" max="16384" width="8.88671875" style="12"/>
  </cols>
  <sheetData>
    <row r="1" spans="1:9" s="11" customFormat="1" x14ac:dyDescent="0.3">
      <c r="A1" s="11" t="s">
        <v>61</v>
      </c>
      <c r="B1" s="11" t="s">
        <v>0</v>
      </c>
      <c r="C1" s="11" t="s">
        <v>62</v>
      </c>
      <c r="D1" s="11" t="s">
        <v>3</v>
      </c>
      <c r="E1" s="11" t="s">
        <v>4</v>
      </c>
      <c r="F1" s="11" t="s">
        <v>5</v>
      </c>
      <c r="G1" s="11" t="s">
        <v>63</v>
      </c>
      <c r="H1" s="11" t="s">
        <v>64</v>
      </c>
      <c r="I1" s="11" t="s">
        <v>102</v>
      </c>
    </row>
    <row r="2" spans="1:9" x14ac:dyDescent="0.3">
      <c r="A2" s="12" t="s">
        <v>65</v>
      </c>
      <c r="B2" s="13" t="s">
        <v>66</v>
      </c>
      <c r="C2" s="12">
        <f>D2+E2+(F2*2)</f>
        <v>159636</v>
      </c>
      <c r="D2" s="12">
        <v>87466</v>
      </c>
      <c r="E2" s="12">
        <v>18622</v>
      </c>
      <c r="F2" s="12">
        <v>26774</v>
      </c>
      <c r="G2" s="12" t="s">
        <v>67</v>
      </c>
      <c r="H2" s="12" t="s">
        <v>68</v>
      </c>
    </row>
    <row r="3" spans="1:9" x14ac:dyDescent="0.3">
      <c r="A3" s="12" t="s">
        <v>65</v>
      </c>
      <c r="B3" s="13" t="s">
        <v>66</v>
      </c>
      <c r="C3" s="12">
        <v>159636</v>
      </c>
      <c r="D3" s="12">
        <v>87466</v>
      </c>
      <c r="E3" s="12">
        <v>18622</v>
      </c>
      <c r="F3" s="12">
        <v>26774</v>
      </c>
      <c r="G3" s="12" t="s">
        <v>99</v>
      </c>
      <c r="H3" s="12" t="s">
        <v>100</v>
      </c>
    </row>
    <row r="4" spans="1:9" x14ac:dyDescent="0.3">
      <c r="A4" s="12" t="s">
        <v>65</v>
      </c>
      <c r="B4" s="13" t="s">
        <v>66</v>
      </c>
      <c r="C4" s="12">
        <v>159521</v>
      </c>
      <c r="D4" s="12">
        <v>85987</v>
      </c>
      <c r="E4" s="12">
        <v>18469</v>
      </c>
      <c r="F4" s="12">
        <v>25768</v>
      </c>
      <c r="G4" s="12" t="s">
        <v>103</v>
      </c>
      <c r="H4" s="12" t="s">
        <v>101</v>
      </c>
      <c r="I4" s="12" t="s">
        <v>108</v>
      </c>
    </row>
    <row r="5" spans="1:9" x14ac:dyDescent="0.3">
      <c r="A5" s="12" t="s">
        <v>65</v>
      </c>
      <c r="B5" s="13" t="s">
        <v>104</v>
      </c>
      <c r="C5" s="12">
        <f t="shared" ref="C5:C11" si="0">D5+E5+(F5*2)</f>
        <v>158574</v>
      </c>
      <c r="D5" s="12">
        <v>87144</v>
      </c>
      <c r="E5" s="12">
        <v>18612</v>
      </c>
      <c r="F5" s="12">
        <v>26409</v>
      </c>
      <c r="G5" s="12" t="s">
        <v>69</v>
      </c>
      <c r="H5" s="12" t="s">
        <v>70</v>
      </c>
    </row>
    <row r="6" spans="1:9" x14ac:dyDescent="0.3">
      <c r="A6" s="12" t="s">
        <v>65</v>
      </c>
      <c r="B6" s="12" t="s">
        <v>95</v>
      </c>
      <c r="C6" s="12">
        <f t="shared" si="0"/>
        <v>161423</v>
      </c>
      <c r="D6" s="14">
        <v>85373</v>
      </c>
      <c r="E6" s="15">
        <v>18450</v>
      </c>
      <c r="F6" s="15">
        <v>28800</v>
      </c>
      <c r="G6" s="12" t="s">
        <v>71</v>
      </c>
      <c r="H6" s="12" t="s">
        <v>72</v>
      </c>
    </row>
    <row r="7" spans="1:9" x14ac:dyDescent="0.3">
      <c r="A7" s="12" t="s">
        <v>65</v>
      </c>
      <c r="B7" s="12" t="s">
        <v>96</v>
      </c>
      <c r="C7" s="12">
        <f t="shared" si="0"/>
        <v>158259</v>
      </c>
      <c r="D7" s="12">
        <v>86700</v>
      </c>
      <c r="E7" s="12">
        <v>18243</v>
      </c>
      <c r="F7" s="12">
        <v>26658</v>
      </c>
      <c r="G7" s="12" t="s">
        <v>69</v>
      </c>
      <c r="H7" s="12" t="s">
        <v>73</v>
      </c>
    </row>
    <row r="8" spans="1:9" x14ac:dyDescent="0.3">
      <c r="A8" s="12" t="s">
        <v>65</v>
      </c>
      <c r="B8" s="13" t="s">
        <v>74</v>
      </c>
      <c r="C8" s="12">
        <f t="shared" si="0"/>
        <v>162835</v>
      </c>
      <c r="D8" s="12">
        <v>83885</v>
      </c>
      <c r="E8" s="12">
        <v>18458</v>
      </c>
      <c r="F8" s="12">
        <v>30246</v>
      </c>
      <c r="G8" s="12" t="s">
        <v>71</v>
      </c>
      <c r="H8" s="12" t="s">
        <v>75</v>
      </c>
    </row>
    <row r="9" spans="1:9" x14ac:dyDescent="0.3">
      <c r="A9" s="12" t="s">
        <v>65</v>
      </c>
      <c r="B9" s="12" t="s">
        <v>97</v>
      </c>
      <c r="C9" s="12">
        <f t="shared" si="0"/>
        <v>158163</v>
      </c>
      <c r="D9" s="12">
        <v>86453</v>
      </c>
      <c r="E9" s="12">
        <v>18202</v>
      </c>
      <c r="F9" s="12">
        <v>26754</v>
      </c>
      <c r="G9" s="12" t="s">
        <v>71</v>
      </c>
      <c r="H9" s="12" t="s">
        <v>76</v>
      </c>
    </row>
    <row r="10" spans="1:9" x14ac:dyDescent="0.3">
      <c r="A10" s="12" t="s">
        <v>65</v>
      </c>
      <c r="B10" s="12" t="s">
        <v>98</v>
      </c>
      <c r="C10" s="12">
        <f t="shared" si="0"/>
        <v>158163</v>
      </c>
      <c r="D10" s="12">
        <v>86453</v>
      </c>
      <c r="E10" s="12">
        <v>18202</v>
      </c>
      <c r="F10" s="12">
        <v>26754</v>
      </c>
      <c r="G10" s="12" t="s">
        <v>71</v>
      </c>
      <c r="H10" s="12" t="s">
        <v>77</v>
      </c>
    </row>
    <row r="11" spans="1:9" x14ac:dyDescent="0.3">
      <c r="A11" s="12" t="s">
        <v>78</v>
      </c>
      <c r="B11" s="13" t="s">
        <v>79</v>
      </c>
      <c r="C11" s="12">
        <f t="shared" si="0"/>
        <v>159829</v>
      </c>
      <c r="D11" s="12">
        <v>87800</v>
      </c>
      <c r="E11" s="12">
        <v>18529</v>
      </c>
      <c r="F11" s="12">
        <v>26750</v>
      </c>
      <c r="G11" s="12" t="s">
        <v>71</v>
      </c>
      <c r="H11" s="12" t="s">
        <v>80</v>
      </c>
    </row>
    <row r="12" spans="1:9" x14ac:dyDescent="0.3">
      <c r="A12" s="12" t="s">
        <v>81</v>
      </c>
      <c r="B12" s="13" t="s">
        <v>22</v>
      </c>
      <c r="C12" s="12">
        <v>157077</v>
      </c>
      <c r="D12" s="12">
        <v>85804</v>
      </c>
      <c r="E12" s="12">
        <v>17857</v>
      </c>
      <c r="F12" s="12">
        <v>26708</v>
      </c>
      <c r="G12" s="12" t="s">
        <v>82</v>
      </c>
    </row>
    <row r="13" spans="1:9" x14ac:dyDescent="0.3">
      <c r="A13" s="12" t="s">
        <v>81</v>
      </c>
      <c r="B13" s="13" t="s">
        <v>23</v>
      </c>
      <c r="C13" s="12">
        <v>157405</v>
      </c>
      <c r="D13" s="12">
        <v>85566</v>
      </c>
      <c r="E13" s="12">
        <v>18449</v>
      </c>
      <c r="F13" s="12">
        <v>26695</v>
      </c>
      <c r="G13" s="12" t="s">
        <v>82</v>
      </c>
    </row>
    <row r="14" spans="1:9" x14ac:dyDescent="0.3">
      <c r="A14" s="12" t="s">
        <v>81</v>
      </c>
      <c r="B14" s="13" t="s">
        <v>24</v>
      </c>
      <c r="C14" s="12">
        <v>158397</v>
      </c>
      <c r="D14" s="12">
        <v>86704</v>
      </c>
      <c r="E14" s="12">
        <v>18167</v>
      </c>
      <c r="F14" s="12">
        <v>26763</v>
      </c>
      <c r="G14" s="12" t="s">
        <v>82</v>
      </c>
    </row>
    <row r="15" spans="1:9" x14ac:dyDescent="0.3">
      <c r="A15" s="12" t="s">
        <v>81</v>
      </c>
      <c r="B15" s="13" t="s">
        <v>25</v>
      </c>
      <c r="C15" s="12">
        <v>157957</v>
      </c>
      <c r="D15" s="12">
        <v>86098</v>
      </c>
      <c r="E15" s="12">
        <v>18431</v>
      </c>
      <c r="F15" s="12">
        <v>26714</v>
      </c>
      <c r="G15" s="12" t="s">
        <v>82</v>
      </c>
    </row>
    <row r="16" spans="1:9" x14ac:dyDescent="0.3">
      <c r="A16" s="12" t="s">
        <v>81</v>
      </c>
      <c r="B16" s="13" t="s">
        <v>83</v>
      </c>
      <c r="C16" s="12">
        <f>D16+E16+(F16*2)</f>
        <v>157777</v>
      </c>
      <c r="D16" s="12">
        <v>85840</v>
      </c>
      <c r="E16" s="12">
        <v>18541</v>
      </c>
      <c r="F16" s="12">
        <v>26698</v>
      </c>
      <c r="G16" s="12" t="s">
        <v>69</v>
      </c>
      <c r="H16" s="12" t="s">
        <v>84</v>
      </c>
    </row>
    <row r="17" spans="1:7" x14ac:dyDescent="0.3">
      <c r="A17" s="12" t="s">
        <v>81</v>
      </c>
      <c r="B17" s="13" t="s">
        <v>26</v>
      </c>
      <c r="C17" s="12">
        <v>157663</v>
      </c>
      <c r="D17" s="12">
        <v>85768</v>
      </c>
      <c r="E17" s="12">
        <v>18425</v>
      </c>
      <c r="F17" s="12">
        <v>26735</v>
      </c>
      <c r="G17" s="12" t="s">
        <v>82</v>
      </c>
    </row>
    <row r="18" spans="1:7" x14ac:dyDescent="0.3">
      <c r="A18" s="12" t="s">
        <v>81</v>
      </c>
      <c r="B18" s="13" t="s">
        <v>27</v>
      </c>
      <c r="C18" s="12">
        <v>155978</v>
      </c>
      <c r="D18" s="12">
        <v>84649</v>
      </c>
      <c r="E18" s="12">
        <v>17809</v>
      </c>
      <c r="F18" s="12">
        <v>26760</v>
      </c>
      <c r="G18" s="12" t="s">
        <v>82</v>
      </c>
    </row>
    <row r="19" spans="1:7" x14ac:dyDescent="0.3">
      <c r="A19" s="12" t="s">
        <v>81</v>
      </c>
      <c r="B19" s="13" t="s">
        <v>28</v>
      </c>
      <c r="C19" s="12">
        <v>157050</v>
      </c>
      <c r="D19" s="12">
        <v>85219</v>
      </c>
      <c r="E19" s="12">
        <v>18391</v>
      </c>
      <c r="F19" s="12">
        <v>26720</v>
      </c>
      <c r="G19" s="12" t="s">
        <v>82</v>
      </c>
    </row>
    <row r="20" spans="1:7" x14ac:dyDescent="0.3">
      <c r="A20" s="12" t="s">
        <v>81</v>
      </c>
      <c r="B20" s="13" t="s">
        <v>29</v>
      </c>
      <c r="C20" s="12">
        <v>157543</v>
      </c>
      <c r="D20" s="12">
        <v>85909</v>
      </c>
      <c r="E20" s="12">
        <v>18206</v>
      </c>
      <c r="F20" s="12">
        <v>26714</v>
      </c>
      <c r="G20" s="12" t="s">
        <v>82</v>
      </c>
    </row>
    <row r="21" spans="1:7" x14ac:dyDescent="0.3">
      <c r="A21" s="12" t="s">
        <v>81</v>
      </c>
      <c r="B21" s="13" t="s">
        <v>30</v>
      </c>
      <c r="C21" s="12">
        <v>143799</v>
      </c>
      <c r="D21" s="12">
        <v>98341</v>
      </c>
      <c r="E21" s="12">
        <v>18474</v>
      </c>
      <c r="F21" s="12">
        <v>13492</v>
      </c>
      <c r="G21" s="12" t="s">
        <v>82</v>
      </c>
    </row>
    <row r="22" spans="1:7" x14ac:dyDescent="0.3">
      <c r="A22" s="12" t="s">
        <v>81</v>
      </c>
      <c r="B22" s="13" t="s">
        <v>31</v>
      </c>
      <c r="C22" s="12">
        <v>144169</v>
      </c>
      <c r="D22" s="12">
        <v>98667</v>
      </c>
      <c r="E22" s="12">
        <v>18414</v>
      </c>
      <c r="F22" s="12">
        <v>13544</v>
      </c>
      <c r="G22" s="12" t="s">
        <v>82</v>
      </c>
    </row>
    <row r="23" spans="1:7" x14ac:dyDescent="0.3">
      <c r="A23" s="12" t="s">
        <v>81</v>
      </c>
      <c r="B23" s="13" t="s">
        <v>32</v>
      </c>
      <c r="C23" s="12">
        <v>157046</v>
      </c>
      <c r="D23" s="12">
        <v>85719</v>
      </c>
      <c r="E23" s="12">
        <v>17925</v>
      </c>
      <c r="F23" s="12">
        <v>26701</v>
      </c>
      <c r="G23" s="12" t="s">
        <v>82</v>
      </c>
    </row>
    <row r="24" spans="1:7" x14ac:dyDescent="0.3">
      <c r="A24" s="12" t="s">
        <v>81</v>
      </c>
      <c r="B24" s="13" t="s">
        <v>33</v>
      </c>
      <c r="C24" s="12">
        <v>159171</v>
      </c>
      <c r="D24" s="12">
        <v>86311</v>
      </c>
      <c r="E24" s="12">
        <v>16946</v>
      </c>
      <c r="F24" s="12">
        <v>27957</v>
      </c>
      <c r="G24" s="12" t="s">
        <v>82</v>
      </c>
    </row>
    <row r="25" spans="1:7" x14ac:dyDescent="0.3">
      <c r="A25" s="12" t="s">
        <v>81</v>
      </c>
      <c r="B25" s="13" t="s">
        <v>34</v>
      </c>
      <c r="C25" s="12">
        <v>157679</v>
      </c>
      <c r="D25" s="12">
        <v>86328</v>
      </c>
      <c r="E25" s="12">
        <v>17899</v>
      </c>
      <c r="F25" s="12">
        <v>26726</v>
      </c>
      <c r="G25" s="12" t="s">
        <v>82</v>
      </c>
    </row>
    <row r="26" spans="1:7" x14ac:dyDescent="0.3">
      <c r="A26" s="12" t="s">
        <v>81</v>
      </c>
      <c r="B26" s="13" t="s">
        <v>35</v>
      </c>
      <c r="C26" s="12">
        <v>155985</v>
      </c>
      <c r="D26" s="12">
        <v>85453</v>
      </c>
      <c r="E26" s="12">
        <v>18654</v>
      </c>
      <c r="F26" s="12">
        <v>25939</v>
      </c>
      <c r="G26" s="12" t="s">
        <v>82</v>
      </c>
    </row>
    <row r="27" spans="1:7" x14ac:dyDescent="0.3">
      <c r="A27" s="12" t="s">
        <v>81</v>
      </c>
      <c r="B27" s="13" t="s">
        <v>36</v>
      </c>
      <c r="C27" s="12">
        <v>157145</v>
      </c>
      <c r="D27" s="12">
        <v>85724</v>
      </c>
      <c r="E27" s="12">
        <v>18275</v>
      </c>
      <c r="F27" s="12">
        <v>26573</v>
      </c>
      <c r="G27" s="12" t="s">
        <v>82</v>
      </c>
    </row>
    <row r="28" spans="1:7" x14ac:dyDescent="0.3">
      <c r="A28" s="12" t="s">
        <v>81</v>
      </c>
      <c r="B28" s="13" t="s">
        <v>37</v>
      </c>
      <c r="C28" s="12">
        <v>157057</v>
      </c>
      <c r="D28" s="12">
        <v>85425</v>
      </c>
      <c r="E28" s="12">
        <v>18072</v>
      </c>
      <c r="F28" s="12">
        <v>26780</v>
      </c>
      <c r="G28" s="12" t="s">
        <v>82</v>
      </c>
    </row>
    <row r="29" spans="1:7" x14ac:dyDescent="0.3">
      <c r="A29" s="12" t="s">
        <v>81</v>
      </c>
      <c r="B29" s="13" t="s">
        <v>38</v>
      </c>
      <c r="C29" s="12">
        <v>157533</v>
      </c>
      <c r="D29" s="12">
        <v>85755</v>
      </c>
      <c r="E29" s="12">
        <v>18304</v>
      </c>
      <c r="F29" s="12">
        <v>26737</v>
      </c>
      <c r="G29" s="12" t="s">
        <v>82</v>
      </c>
    </row>
    <row r="30" spans="1:7" x14ac:dyDescent="0.3">
      <c r="A30" s="12" t="s">
        <v>81</v>
      </c>
      <c r="B30" s="13" t="s">
        <v>39</v>
      </c>
      <c r="C30" s="12">
        <v>157097</v>
      </c>
      <c r="D30" s="12">
        <v>85840</v>
      </c>
      <c r="E30" s="12">
        <v>17879</v>
      </c>
      <c r="F30" s="12">
        <v>26689</v>
      </c>
      <c r="G30" s="12" t="s">
        <v>82</v>
      </c>
    </row>
    <row r="31" spans="1:7" x14ac:dyDescent="0.3">
      <c r="A31" s="12" t="s">
        <v>81</v>
      </c>
      <c r="B31" s="13" t="s">
        <v>40</v>
      </c>
      <c r="C31" s="12">
        <v>156538</v>
      </c>
      <c r="D31" s="12">
        <v>85211</v>
      </c>
      <c r="E31" s="12">
        <v>17941</v>
      </c>
      <c r="F31" s="12">
        <v>26693</v>
      </c>
      <c r="G31" s="12" t="s">
        <v>82</v>
      </c>
    </row>
    <row r="32" spans="1:7" x14ac:dyDescent="0.3">
      <c r="A32" s="12" t="s">
        <v>81</v>
      </c>
      <c r="B32" s="13" t="s">
        <v>41</v>
      </c>
      <c r="C32" s="12">
        <v>155373</v>
      </c>
      <c r="D32" s="12">
        <v>84777</v>
      </c>
      <c r="E32" s="12">
        <v>18632</v>
      </c>
      <c r="F32" s="12">
        <v>25982</v>
      </c>
      <c r="G32" s="12" t="s">
        <v>82</v>
      </c>
    </row>
    <row r="33" spans="1:9" x14ac:dyDescent="0.3">
      <c r="A33" s="12" t="s">
        <v>81</v>
      </c>
      <c r="B33" s="13" t="s">
        <v>42</v>
      </c>
      <c r="C33" s="12">
        <v>156777</v>
      </c>
      <c r="D33" s="12">
        <v>85569</v>
      </c>
      <c r="E33" s="12">
        <v>17890</v>
      </c>
      <c r="F33" s="12">
        <v>26659</v>
      </c>
      <c r="G33" s="12" t="s">
        <v>82</v>
      </c>
    </row>
    <row r="34" spans="1:9" x14ac:dyDescent="0.3">
      <c r="A34" s="12" t="s">
        <v>81</v>
      </c>
      <c r="B34" s="13" t="s">
        <v>43</v>
      </c>
      <c r="C34" s="12">
        <f>D34+E34+(F34*2)</f>
        <v>158114</v>
      </c>
      <c r="D34" s="14">
        <v>86347</v>
      </c>
      <c r="E34" s="14">
        <v>18297</v>
      </c>
      <c r="F34" s="14">
        <v>26735</v>
      </c>
      <c r="G34" s="12" t="s">
        <v>85</v>
      </c>
      <c r="H34" s="12" t="s">
        <v>86</v>
      </c>
      <c r="I34" s="12" t="s">
        <v>94</v>
      </c>
    </row>
    <row r="35" spans="1:9" x14ac:dyDescent="0.3">
      <c r="A35" s="12" t="s">
        <v>81</v>
      </c>
      <c r="B35" s="13" t="s">
        <v>43</v>
      </c>
      <c r="C35" s="12">
        <v>158115</v>
      </c>
      <c r="D35" s="12">
        <v>86349</v>
      </c>
      <c r="E35" s="12">
        <v>18296</v>
      </c>
      <c r="F35" s="12">
        <v>26735</v>
      </c>
      <c r="G35" s="12" t="s">
        <v>82</v>
      </c>
    </row>
    <row r="36" spans="1:9" x14ac:dyDescent="0.3">
      <c r="A36" s="12" t="s">
        <v>81</v>
      </c>
      <c r="B36" s="13" t="s">
        <v>44</v>
      </c>
      <c r="C36" s="12">
        <v>159182</v>
      </c>
      <c r="D36" s="12">
        <v>86250</v>
      </c>
      <c r="E36" s="12">
        <v>17124</v>
      </c>
      <c r="F36" s="12">
        <v>27904</v>
      </c>
      <c r="G36" s="12" t="s">
        <v>82</v>
      </c>
    </row>
    <row r="37" spans="1:9" x14ac:dyDescent="0.3">
      <c r="A37" s="12" t="s">
        <v>81</v>
      </c>
      <c r="B37" s="13" t="s">
        <v>45</v>
      </c>
      <c r="C37" s="12">
        <v>156918</v>
      </c>
      <c r="D37" s="12">
        <v>85587</v>
      </c>
      <c r="E37" s="12">
        <v>17897</v>
      </c>
      <c r="F37" s="12">
        <v>26717</v>
      </c>
      <c r="G37" s="12" t="s">
        <v>82</v>
      </c>
    </row>
    <row r="38" spans="1:9" x14ac:dyDescent="0.3">
      <c r="A38" s="12" t="s">
        <v>81</v>
      </c>
      <c r="B38" s="13" t="s">
        <v>46</v>
      </c>
      <c r="C38" s="12">
        <v>156577</v>
      </c>
      <c r="D38" s="12">
        <v>86070</v>
      </c>
      <c r="E38" s="12">
        <v>17831</v>
      </c>
      <c r="F38" s="12">
        <v>26338</v>
      </c>
      <c r="G38" s="12" t="s">
        <v>82</v>
      </c>
    </row>
    <row r="39" spans="1:9" x14ac:dyDescent="0.3">
      <c r="A39" s="12" t="s">
        <v>81</v>
      </c>
      <c r="B39" s="13" t="s">
        <v>47</v>
      </c>
      <c r="C39" s="12">
        <v>156950</v>
      </c>
      <c r="D39" s="12">
        <v>86353</v>
      </c>
      <c r="E39" s="12">
        <v>18655</v>
      </c>
      <c r="F39" s="12">
        <v>25971</v>
      </c>
      <c r="G39" s="12" t="s">
        <v>82</v>
      </c>
    </row>
    <row r="40" spans="1:9" x14ac:dyDescent="0.3">
      <c r="A40" s="12" t="s">
        <v>81</v>
      </c>
      <c r="B40" s="13" t="s">
        <v>87</v>
      </c>
      <c r="C40" s="12">
        <f>D40+E40+(F40*2)</f>
        <v>159131</v>
      </c>
      <c r="D40" s="12">
        <v>87164</v>
      </c>
      <c r="E40" s="12">
        <v>18521</v>
      </c>
      <c r="F40" s="12">
        <v>26723</v>
      </c>
      <c r="G40" s="12" t="s">
        <v>105</v>
      </c>
      <c r="H40" s="12" t="s">
        <v>88</v>
      </c>
    </row>
    <row r="41" spans="1:9" x14ac:dyDescent="0.3">
      <c r="A41" s="12" t="s">
        <v>81</v>
      </c>
      <c r="B41" s="13" t="s">
        <v>48</v>
      </c>
      <c r="C41" s="12">
        <f>D41+E41+(F41*2)</f>
        <v>157774</v>
      </c>
      <c r="D41" s="14">
        <v>86034</v>
      </c>
      <c r="E41" s="14">
        <v>18278</v>
      </c>
      <c r="F41" s="14">
        <v>26731</v>
      </c>
      <c r="G41" s="12" t="s">
        <v>85</v>
      </c>
      <c r="H41" s="12" t="s">
        <v>89</v>
      </c>
      <c r="I41" s="12" t="s">
        <v>94</v>
      </c>
    </row>
    <row r="42" spans="1:9" x14ac:dyDescent="0.3">
      <c r="A42" s="12" t="s">
        <v>81</v>
      </c>
      <c r="B42" s="13" t="s">
        <v>48</v>
      </c>
      <c r="C42" s="12">
        <v>157759</v>
      </c>
      <c r="D42" s="12">
        <v>86031</v>
      </c>
      <c r="E42" s="12">
        <v>18286</v>
      </c>
      <c r="F42" s="12">
        <v>26721</v>
      </c>
      <c r="G42" s="12" t="s">
        <v>82</v>
      </c>
    </row>
    <row r="43" spans="1:9" x14ac:dyDescent="0.3">
      <c r="A43" s="12" t="s">
        <v>81</v>
      </c>
      <c r="B43" s="13" t="s">
        <v>49</v>
      </c>
      <c r="C43" s="12">
        <v>159113</v>
      </c>
      <c r="D43" s="12">
        <v>86211</v>
      </c>
      <c r="E43" s="12">
        <v>17120</v>
      </c>
      <c r="F43" s="12">
        <v>27891</v>
      </c>
      <c r="G43" s="12" t="s">
        <v>82</v>
      </c>
    </row>
    <row r="44" spans="1:9" x14ac:dyDescent="0.3">
      <c r="A44" s="12" t="s">
        <v>81</v>
      </c>
      <c r="B44" s="13" t="s">
        <v>90</v>
      </c>
      <c r="C44" s="12">
        <f>D44+E44+(F44*2)</f>
        <v>156816</v>
      </c>
      <c r="D44" s="14">
        <v>85423</v>
      </c>
      <c r="E44" s="14">
        <v>17915</v>
      </c>
      <c r="F44" s="14">
        <v>26739</v>
      </c>
      <c r="G44" s="12" t="s">
        <v>85</v>
      </c>
      <c r="H44" s="12" t="s">
        <v>91</v>
      </c>
      <c r="I44" s="12" t="s">
        <v>94</v>
      </c>
    </row>
    <row r="45" spans="1:9" x14ac:dyDescent="0.3">
      <c r="A45" s="12" t="s">
        <v>81</v>
      </c>
      <c r="B45" s="13" t="s">
        <v>50</v>
      </c>
      <c r="C45" s="12">
        <v>157155</v>
      </c>
      <c r="D45" s="12">
        <v>85734</v>
      </c>
      <c r="E45" s="12">
        <v>18267</v>
      </c>
      <c r="F45" s="12">
        <v>26577</v>
      </c>
      <c r="G45" s="12" t="s">
        <v>82</v>
      </c>
    </row>
    <row r="46" spans="1:9" x14ac:dyDescent="0.3">
      <c r="A46" s="12" t="s">
        <v>81</v>
      </c>
      <c r="B46" s="13" t="s">
        <v>51</v>
      </c>
      <c r="C46" s="12">
        <v>157384</v>
      </c>
      <c r="D46" s="12">
        <v>86061</v>
      </c>
      <c r="E46" s="12">
        <v>17905</v>
      </c>
      <c r="F46" s="12">
        <v>26709</v>
      </c>
      <c r="G46" s="12" t="s">
        <v>82</v>
      </c>
    </row>
    <row r="47" spans="1:9" x14ac:dyDescent="0.3">
      <c r="A47" s="12" t="s">
        <v>81</v>
      </c>
      <c r="B47" s="13" t="s">
        <v>52</v>
      </c>
      <c r="C47" s="12">
        <f>D47+E47+(F47*2)</f>
        <v>159657</v>
      </c>
      <c r="D47" s="12">
        <v>87439</v>
      </c>
      <c r="E47" s="12">
        <v>18612</v>
      </c>
      <c r="F47" s="12">
        <v>26803</v>
      </c>
      <c r="G47" s="12" t="s">
        <v>106</v>
      </c>
      <c r="H47" s="12" t="s">
        <v>92</v>
      </c>
    </row>
    <row r="48" spans="1:9" x14ac:dyDescent="0.3">
      <c r="A48" s="12" t="s">
        <v>81</v>
      </c>
      <c r="B48" s="13" t="s">
        <v>52</v>
      </c>
      <c r="C48" s="12">
        <v>155929</v>
      </c>
      <c r="D48" s="12">
        <v>85368</v>
      </c>
      <c r="E48" s="12">
        <v>18635</v>
      </c>
      <c r="F48" s="12">
        <v>25963</v>
      </c>
      <c r="G48" s="12" t="s">
        <v>82</v>
      </c>
    </row>
    <row r="49" spans="1:8" x14ac:dyDescent="0.3">
      <c r="A49" s="12" t="s">
        <v>81</v>
      </c>
      <c r="B49" s="13" t="s">
        <v>53</v>
      </c>
      <c r="C49" s="12">
        <v>157294</v>
      </c>
      <c r="D49" s="12">
        <v>85854</v>
      </c>
      <c r="E49" s="12">
        <v>18260</v>
      </c>
      <c r="F49" s="12">
        <v>26590</v>
      </c>
      <c r="G49" s="12" t="s">
        <v>82</v>
      </c>
    </row>
    <row r="50" spans="1:8" x14ac:dyDescent="0.3">
      <c r="A50" s="12" t="s">
        <v>81</v>
      </c>
      <c r="B50" s="13" t="s">
        <v>54</v>
      </c>
      <c r="C50" s="12">
        <v>157850</v>
      </c>
      <c r="D50" s="12">
        <v>86002</v>
      </c>
      <c r="E50" s="12">
        <v>18406</v>
      </c>
      <c r="F50" s="12">
        <v>26721</v>
      </c>
      <c r="G50" s="12" t="s">
        <v>82</v>
      </c>
    </row>
    <row r="51" spans="1:8" x14ac:dyDescent="0.3">
      <c r="A51" s="12" t="s">
        <v>81</v>
      </c>
      <c r="B51" s="13" t="s">
        <v>55</v>
      </c>
      <c r="C51" s="12">
        <v>157278</v>
      </c>
      <c r="D51" s="12">
        <v>85549</v>
      </c>
      <c r="E51" s="12">
        <v>18417</v>
      </c>
      <c r="F51" s="12">
        <v>26656</v>
      </c>
      <c r="G51" s="12" t="s">
        <v>82</v>
      </c>
    </row>
    <row r="52" spans="1:8" x14ac:dyDescent="0.3">
      <c r="A52" s="12" t="s">
        <v>81</v>
      </c>
      <c r="B52" s="13" t="s">
        <v>107</v>
      </c>
      <c r="C52" s="12">
        <f>D52+E52+(F52*2)</f>
        <v>157854</v>
      </c>
      <c r="D52" s="15">
        <v>85946</v>
      </c>
      <c r="E52" s="15">
        <v>18422</v>
      </c>
      <c r="F52" s="15">
        <v>26743</v>
      </c>
      <c r="G52" s="12" t="s">
        <v>69</v>
      </c>
      <c r="H52" s="12" t="s">
        <v>93</v>
      </c>
    </row>
    <row r="53" spans="1:8" x14ac:dyDescent="0.3">
      <c r="A53" s="12" t="s">
        <v>81</v>
      </c>
      <c r="B53" s="13" t="s">
        <v>56</v>
      </c>
      <c r="C53" s="12">
        <v>157200</v>
      </c>
      <c r="D53" s="12">
        <v>85809</v>
      </c>
      <c r="E53" s="12">
        <v>18077</v>
      </c>
      <c r="F53" s="12">
        <v>26657</v>
      </c>
      <c r="G53" s="12" t="s">
        <v>82</v>
      </c>
    </row>
    <row r="54" spans="1:8" x14ac:dyDescent="0.3">
      <c r="A54" s="12" t="s">
        <v>81</v>
      </c>
      <c r="B54" s="13" t="s">
        <v>57</v>
      </c>
      <c r="C54" s="12">
        <v>157293</v>
      </c>
      <c r="D54" s="12">
        <v>85588</v>
      </c>
      <c r="E54" s="12">
        <v>18433</v>
      </c>
      <c r="F54" s="12">
        <v>26636</v>
      </c>
      <c r="G54" s="12" t="s">
        <v>82</v>
      </c>
    </row>
    <row r="55" spans="1:8" x14ac:dyDescent="0.3">
      <c r="A55" s="12" t="s">
        <v>81</v>
      </c>
      <c r="B55" s="13" t="s">
        <v>58</v>
      </c>
      <c r="C55" s="12">
        <v>158008</v>
      </c>
      <c r="D55" s="12">
        <v>86037</v>
      </c>
      <c r="E55" s="12">
        <v>18477</v>
      </c>
      <c r="F55" s="12">
        <v>26747</v>
      </c>
      <c r="G55" s="12" t="s">
        <v>82</v>
      </c>
    </row>
  </sheetData>
  <sortState xmlns:xlrd2="http://schemas.microsoft.com/office/spreadsheetml/2017/richdata2" ref="B16:I55">
    <sortCondition ref="B16:B55"/>
  </sortState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9D3E5-9E36-45CB-A87C-462E7E6AA1B1}">
  <dimension ref="A1:U41"/>
  <sheetViews>
    <sheetView zoomScale="85" zoomScaleNormal="85" workbookViewId="0">
      <pane xSplit="1" topLeftCell="E1" activePane="topRight" state="frozen"/>
      <selection pane="topRight" activeCell="M24" sqref="M24"/>
    </sheetView>
  </sheetViews>
  <sheetFormatPr defaultColWidth="8.88671875" defaultRowHeight="14.4" x14ac:dyDescent="0.3"/>
  <cols>
    <col min="1" max="1" width="27.21875" style="1" bestFit="1" customWidth="1"/>
    <col min="2" max="2" width="12" style="1" bestFit="1" customWidth="1"/>
    <col min="3" max="3" width="7.88671875" style="1" customWidth="1"/>
    <col min="4" max="4" width="7.6640625" style="1" customWidth="1"/>
    <col min="5" max="5" width="6.88671875" style="1" customWidth="1"/>
    <col min="6" max="14" width="12" style="1" bestFit="1" customWidth="1"/>
    <col min="15" max="16" width="12.21875" style="1" bestFit="1" customWidth="1"/>
    <col min="17" max="18" width="12" style="1" bestFit="1" customWidth="1"/>
    <col min="19" max="19" width="13.44140625" style="1" bestFit="1" customWidth="1"/>
    <col min="20" max="20" width="16.5546875" style="1" customWidth="1"/>
    <col min="21" max="21" width="18.5546875" style="1" customWidth="1"/>
    <col min="22" max="16384" width="8.88671875" style="1"/>
  </cols>
  <sheetData>
    <row r="1" spans="1:21" s="2" customFormat="1" ht="43.8" thickBot="1" x14ac:dyDescent="0.35">
      <c r="A1" s="16" t="s">
        <v>0</v>
      </c>
      <c r="B1" s="17" t="s">
        <v>7</v>
      </c>
      <c r="C1" s="17" t="s">
        <v>3</v>
      </c>
      <c r="D1" s="17" t="s">
        <v>4</v>
      </c>
      <c r="E1" s="17" t="s">
        <v>5</v>
      </c>
      <c r="F1" s="17" t="s">
        <v>8</v>
      </c>
      <c r="G1" s="17" t="s">
        <v>9</v>
      </c>
      <c r="H1" s="17" t="s">
        <v>10</v>
      </c>
      <c r="I1" s="17" t="s">
        <v>11</v>
      </c>
      <c r="J1" s="17" t="s">
        <v>12</v>
      </c>
      <c r="K1" s="17" t="s">
        <v>13</v>
      </c>
      <c r="L1" s="17" t="s">
        <v>14</v>
      </c>
      <c r="M1" s="17" t="s">
        <v>15</v>
      </c>
      <c r="N1" s="17" t="s">
        <v>60</v>
      </c>
      <c r="O1" s="17" t="s">
        <v>16</v>
      </c>
      <c r="P1" s="17" t="s">
        <v>17</v>
      </c>
      <c r="Q1" s="17" t="s">
        <v>18</v>
      </c>
      <c r="R1" s="17" t="s">
        <v>19</v>
      </c>
      <c r="S1" s="17" t="s">
        <v>20</v>
      </c>
      <c r="T1" s="17" t="s">
        <v>21</v>
      </c>
      <c r="U1" s="18" t="s">
        <v>59</v>
      </c>
    </row>
    <row r="2" spans="1:21" x14ac:dyDescent="0.3">
      <c r="A2" s="19" t="s">
        <v>22</v>
      </c>
      <c r="B2" s="20">
        <v>157077</v>
      </c>
      <c r="C2" s="20">
        <v>85804</v>
      </c>
      <c r="D2" s="20">
        <v>17857</v>
      </c>
      <c r="E2" s="20">
        <v>26708</v>
      </c>
      <c r="F2" s="20">
        <v>37.466338165358394</v>
      </c>
      <c r="G2" s="20">
        <v>35.400447531583609</v>
      </c>
      <c r="H2" s="20">
        <v>31.66265330122641</v>
      </c>
      <c r="I2" s="20">
        <v>42.725026209375471</v>
      </c>
      <c r="J2" s="20">
        <v>0.23555326368596294</v>
      </c>
      <c r="K2" s="20">
        <v>0.38459745466411821</v>
      </c>
      <c r="L2" s="20">
        <v>0.22400179201433612</v>
      </c>
      <c r="M2" s="20">
        <v>0</v>
      </c>
      <c r="N2" s="20">
        <v>0.39471087428458657</v>
      </c>
      <c r="O2" s="20">
        <v>0.45452426460304879</v>
      </c>
      <c r="P2" s="20">
        <v>0.44800358402867224</v>
      </c>
      <c r="Q2" s="20">
        <v>0.29953571963456643</v>
      </c>
      <c r="R2" s="20">
        <v>4.3461726517085894E-2</v>
      </c>
      <c r="S2" s="20">
        <v>0.50736447218720215</v>
      </c>
      <c r="T2" s="20">
        <v>0.17384690606834358</v>
      </c>
      <c r="U2" s="21">
        <v>0.70723532486700902</v>
      </c>
    </row>
    <row r="3" spans="1:21" x14ac:dyDescent="0.3">
      <c r="A3" s="22" t="s">
        <v>23</v>
      </c>
      <c r="B3">
        <v>157405</v>
      </c>
      <c r="C3">
        <v>85566</v>
      </c>
      <c r="D3">
        <v>18449</v>
      </c>
      <c r="E3">
        <v>26695</v>
      </c>
      <c r="F3">
        <v>37.342524062132718</v>
      </c>
      <c r="G3">
        <v>35.31542902554753</v>
      </c>
      <c r="H3">
        <v>31.172421269445497</v>
      </c>
      <c r="I3">
        <v>42.7233564337891</v>
      </c>
      <c r="J3">
        <v>0.19694418855817794</v>
      </c>
      <c r="K3">
        <v>0.29217212444195123</v>
      </c>
      <c r="L3">
        <v>0.21681391945362893</v>
      </c>
      <c r="M3">
        <v>3.7460198539052254E-2</v>
      </c>
      <c r="N3">
        <v>0.48283091388456528</v>
      </c>
      <c r="O3">
        <v>0.61940490381693658</v>
      </c>
      <c r="P3">
        <v>0.43362783890725787</v>
      </c>
      <c r="Q3">
        <v>0.29968158831241803</v>
      </c>
      <c r="R3">
        <v>4.3535519542006337E-2</v>
      </c>
      <c r="S3">
        <v>0.41205017855507736</v>
      </c>
      <c r="T3">
        <v>0.17414207816802535</v>
      </c>
      <c r="U3" s="23">
        <v>0.91566706345572746</v>
      </c>
    </row>
    <row r="4" spans="1:21" x14ac:dyDescent="0.3">
      <c r="A4" s="22" t="s">
        <v>24</v>
      </c>
      <c r="B4">
        <v>158397</v>
      </c>
      <c r="C4">
        <v>86704</v>
      </c>
      <c r="D4">
        <v>18167</v>
      </c>
      <c r="E4">
        <v>26763</v>
      </c>
      <c r="F4">
        <v>37.203356124169019</v>
      </c>
      <c r="G4">
        <v>35.029525742756967</v>
      </c>
      <c r="H4">
        <v>31.425111465844662</v>
      </c>
      <c r="I4">
        <v>42.685797556327763</v>
      </c>
      <c r="J4">
        <v>0.35985530028977819</v>
      </c>
      <c r="K4">
        <v>0.53054069016423699</v>
      </c>
      <c r="L4">
        <v>0.27522430781086588</v>
      </c>
      <c r="M4">
        <v>0.11209505660800359</v>
      </c>
      <c r="N4">
        <v>0.44192756175937675</v>
      </c>
      <c r="O4">
        <v>0.61127514301531649</v>
      </c>
      <c r="P4">
        <v>0.22017944624869268</v>
      </c>
      <c r="Q4">
        <v>0.22419011321600718</v>
      </c>
      <c r="R4">
        <v>3.2665505226480838E-2</v>
      </c>
      <c r="S4">
        <v>0.81133464549183409</v>
      </c>
      <c r="T4">
        <v>0.11977351916376307</v>
      </c>
      <c r="U4" s="23">
        <v>0.88645822377811501</v>
      </c>
    </row>
    <row r="5" spans="1:21" x14ac:dyDescent="0.3">
      <c r="A5" s="22" t="s">
        <v>25</v>
      </c>
      <c r="B5">
        <v>157957</v>
      </c>
      <c r="C5">
        <v>86098</v>
      </c>
      <c r="D5">
        <v>18431</v>
      </c>
      <c r="E5">
        <v>26714</v>
      </c>
      <c r="F5">
        <v>37.325981121444443</v>
      </c>
      <c r="G5">
        <v>35.270273409370716</v>
      </c>
      <c r="H5">
        <v>31.316803211979817</v>
      </c>
      <c r="I5">
        <v>42.711686756008085</v>
      </c>
      <c r="J5">
        <v>0.25323347493305137</v>
      </c>
      <c r="K5">
        <v>0.38328416455666797</v>
      </c>
      <c r="L5">
        <v>0.27128207910585428</v>
      </c>
      <c r="M5">
        <v>3.7433555439095607E-2</v>
      </c>
      <c r="N5">
        <v>0.46848192862614507</v>
      </c>
      <c r="O5">
        <v>0.56911891100838574</v>
      </c>
      <c r="P5">
        <v>0.54256415821170856</v>
      </c>
      <c r="Q5">
        <v>0.29946844351276486</v>
      </c>
      <c r="R5">
        <v>5.4360825414773099E-2</v>
      </c>
      <c r="S5">
        <v>0.53047181679019084</v>
      </c>
      <c r="T5">
        <v>0.16308247624431929</v>
      </c>
      <c r="U5" s="23">
        <v>0.89422391973203597</v>
      </c>
    </row>
    <row r="6" spans="1:21" x14ac:dyDescent="0.3">
      <c r="A6" s="22" t="s">
        <v>26</v>
      </c>
      <c r="B6">
        <v>157663</v>
      </c>
      <c r="C6">
        <v>85768</v>
      </c>
      <c r="D6">
        <v>18425</v>
      </c>
      <c r="E6">
        <v>26735</v>
      </c>
      <c r="F6">
        <v>37.339769000970428</v>
      </c>
      <c r="G6">
        <v>35.294049062587447</v>
      </c>
      <c r="H6">
        <v>31.261872455902306</v>
      </c>
      <c r="I6">
        <v>42.715541425098188</v>
      </c>
      <c r="J6">
        <v>0.26639097315159549</v>
      </c>
      <c r="K6">
        <v>0.40807760470105403</v>
      </c>
      <c r="L6">
        <v>0.37991858887381275</v>
      </c>
      <c r="M6">
        <v>0</v>
      </c>
      <c r="N6">
        <v>0.48204080856002995</v>
      </c>
      <c r="O6">
        <v>0.6062867269844231</v>
      </c>
      <c r="P6">
        <v>0.48846675712347354</v>
      </c>
      <c r="Q6">
        <v>0.29923321488685245</v>
      </c>
      <c r="R6">
        <v>6.5318208539267134E-2</v>
      </c>
      <c r="S6">
        <v>0.54707089126966035</v>
      </c>
      <c r="T6">
        <v>0.18506825752792352</v>
      </c>
      <c r="U6" s="23">
        <v>0.89658840513638782</v>
      </c>
    </row>
    <row r="7" spans="1:21" x14ac:dyDescent="0.3">
      <c r="A7" s="22" t="s">
        <v>27</v>
      </c>
      <c r="B7">
        <v>155978</v>
      </c>
      <c r="C7">
        <v>84649</v>
      </c>
      <c r="D7">
        <v>17809</v>
      </c>
      <c r="E7">
        <v>26760</v>
      </c>
      <c r="F7">
        <v>37.420020772160179</v>
      </c>
      <c r="G7">
        <v>35.363678247823366</v>
      </c>
      <c r="H7">
        <v>31.388623729574935</v>
      </c>
      <c r="I7">
        <v>42.679372197309419</v>
      </c>
      <c r="J7">
        <v>0.22439061918988576</v>
      </c>
      <c r="K7">
        <v>0.33077768195725882</v>
      </c>
      <c r="L7">
        <v>0.28075692065809421</v>
      </c>
      <c r="M7">
        <v>3.7369207772795218E-2</v>
      </c>
      <c r="N7">
        <v>0.384669632896947</v>
      </c>
      <c r="O7">
        <v>0.48435303429455751</v>
      </c>
      <c r="P7">
        <v>0.28075692065809421</v>
      </c>
      <c r="Q7">
        <v>0.26158445440956651</v>
      </c>
      <c r="R7">
        <v>7.6164777054816876E-2</v>
      </c>
      <c r="S7">
        <v>0.4370083655887127</v>
      </c>
      <c r="T7">
        <v>0.16321023654603617</v>
      </c>
      <c r="U7" s="23">
        <v>0.70233487326757393</v>
      </c>
    </row>
    <row r="8" spans="1:21" x14ac:dyDescent="0.3">
      <c r="A8" s="22" t="s">
        <v>28</v>
      </c>
      <c r="B8">
        <v>157050</v>
      </c>
      <c r="C8">
        <v>85219</v>
      </c>
      <c r="D8">
        <v>18391</v>
      </c>
      <c r="E8">
        <v>26720</v>
      </c>
      <c r="F8">
        <v>37.437758675581023</v>
      </c>
      <c r="G8">
        <v>35.448667550663586</v>
      </c>
      <c r="H8">
        <v>31.335979555217225</v>
      </c>
      <c r="I8">
        <v>42.709580838323355</v>
      </c>
      <c r="J8">
        <v>0.25469595670168738</v>
      </c>
      <c r="K8">
        <v>0.39897206022131215</v>
      </c>
      <c r="L8">
        <v>0.21749768908705344</v>
      </c>
      <c r="M8">
        <v>3.7425149700598799E-2</v>
      </c>
      <c r="N8">
        <v>0.43935052531041069</v>
      </c>
      <c r="O8">
        <v>0.5397857285347164</v>
      </c>
      <c r="P8">
        <v>0.43499537817410688</v>
      </c>
      <c r="Q8">
        <v>0.29940119760479039</v>
      </c>
      <c r="R8">
        <v>2.1737240239979132E-2</v>
      </c>
      <c r="S8">
        <v>0.58423787706405095</v>
      </c>
      <c r="T8">
        <v>0.15216068167985392</v>
      </c>
      <c r="U8" s="23">
        <v>0.84560745364533685</v>
      </c>
    </row>
    <row r="9" spans="1:21" x14ac:dyDescent="0.3">
      <c r="A9" s="22" t="s">
        <v>29</v>
      </c>
      <c r="B9">
        <v>157543</v>
      </c>
      <c r="C9">
        <v>85909</v>
      </c>
      <c r="D9">
        <v>18206</v>
      </c>
      <c r="E9">
        <v>26714</v>
      </c>
      <c r="F9">
        <v>37.369480078454771</v>
      </c>
      <c r="G9">
        <v>35.30014317475468</v>
      </c>
      <c r="H9">
        <v>31.467648028122596</v>
      </c>
      <c r="I9">
        <v>42.707943400464174</v>
      </c>
      <c r="J9">
        <v>0.27294135569336625</v>
      </c>
      <c r="K9">
        <v>0.43068828644263113</v>
      </c>
      <c r="L9">
        <v>0.21970778864110732</v>
      </c>
      <c r="M9">
        <v>3.7433555439095607E-2</v>
      </c>
      <c r="N9">
        <v>0.48875545089277211</v>
      </c>
      <c r="O9">
        <v>0.62857209372708334</v>
      </c>
      <c r="P9">
        <v>0.43941557728221464</v>
      </c>
      <c r="Q9">
        <v>0.29946844351276486</v>
      </c>
      <c r="R9">
        <v>4.3467394021059952E-2</v>
      </c>
      <c r="S9">
        <v>0.59523809523809523</v>
      </c>
      <c r="T9">
        <v>0.15213587907370985</v>
      </c>
      <c r="U9" s="23">
        <v>0.96153846153846156</v>
      </c>
    </row>
    <row r="10" spans="1:21" x14ac:dyDescent="0.3">
      <c r="A10" s="22" t="s">
        <v>30</v>
      </c>
      <c r="B10">
        <v>143799</v>
      </c>
      <c r="C10">
        <v>98341</v>
      </c>
      <c r="D10">
        <v>18474</v>
      </c>
      <c r="E10">
        <v>13492</v>
      </c>
      <c r="F10">
        <v>37.29859039353542</v>
      </c>
      <c r="G10">
        <v>35.840595478996555</v>
      </c>
      <c r="H10">
        <v>31.216845296091805</v>
      </c>
      <c r="I10">
        <v>46.775867180551437</v>
      </c>
      <c r="J10">
        <v>0.23644114354063658</v>
      </c>
      <c r="K10">
        <v>0.31522966006040209</v>
      </c>
      <c r="L10">
        <v>0.16239038648911985</v>
      </c>
      <c r="M10">
        <v>0</v>
      </c>
      <c r="N10">
        <v>0.41724907683641749</v>
      </c>
      <c r="O10">
        <v>0.46776014073479016</v>
      </c>
      <c r="P10">
        <v>0.54130128829706614</v>
      </c>
      <c r="Q10">
        <v>0.14823599169878446</v>
      </c>
      <c r="R10">
        <v>4.8810250152532035E-2</v>
      </c>
      <c r="S10">
        <v>0.48505230480686834</v>
      </c>
      <c r="T10">
        <v>0.1464307504575961</v>
      </c>
      <c r="U10" s="23">
        <v>0.77608368769098934</v>
      </c>
    </row>
    <row r="11" spans="1:21" x14ac:dyDescent="0.3">
      <c r="A11" s="22" t="s">
        <v>31</v>
      </c>
      <c r="B11">
        <v>144169</v>
      </c>
      <c r="C11">
        <v>98667</v>
      </c>
      <c r="D11">
        <v>18414</v>
      </c>
      <c r="E11">
        <v>13544</v>
      </c>
      <c r="F11">
        <v>37.268760968030577</v>
      </c>
      <c r="G11">
        <v>35.807311461785602</v>
      </c>
      <c r="H11">
        <v>31.237102204844142</v>
      </c>
      <c r="I11">
        <v>46.692262256349672</v>
      </c>
      <c r="J11">
        <v>0.25664324508042646</v>
      </c>
      <c r="K11">
        <v>0.3243232286377411</v>
      </c>
      <c r="L11">
        <v>0.27153252959704571</v>
      </c>
      <c r="M11">
        <v>0</v>
      </c>
      <c r="N11">
        <v>0.41617823526555642</v>
      </c>
      <c r="O11">
        <v>0.49661994385154107</v>
      </c>
      <c r="P11">
        <v>0.38014554143586404</v>
      </c>
      <c r="Q11">
        <v>0.14766686355581807</v>
      </c>
      <c r="R11">
        <v>4.8813824074978036E-2</v>
      </c>
      <c r="S11">
        <v>0.53033346725592612</v>
      </c>
      <c r="T11">
        <v>0.12203456018744509</v>
      </c>
      <c r="U11" s="23">
        <v>0.80353555644837282</v>
      </c>
    </row>
    <row r="12" spans="1:21" x14ac:dyDescent="0.3">
      <c r="A12" s="22" t="s">
        <v>32</v>
      </c>
      <c r="B12">
        <v>157046</v>
      </c>
      <c r="C12">
        <v>85719</v>
      </c>
      <c r="D12">
        <v>17925</v>
      </c>
      <c r="E12">
        <v>26701</v>
      </c>
      <c r="F12">
        <v>37.333647466347436</v>
      </c>
      <c r="G12">
        <v>35.226729196560854</v>
      </c>
      <c r="H12">
        <v>31.369595536959554</v>
      </c>
      <c r="I12">
        <v>42.717501217182878</v>
      </c>
      <c r="J12">
        <v>0.19739439399921041</v>
      </c>
      <c r="K12">
        <v>0.31498267595282259</v>
      </c>
      <c r="L12">
        <v>0.22315202231520223</v>
      </c>
      <c r="M12">
        <v>0</v>
      </c>
      <c r="N12">
        <v>0.37568610470817465</v>
      </c>
      <c r="O12">
        <v>0.47830702644687878</v>
      </c>
      <c r="P12">
        <v>0.2789400278940028</v>
      </c>
      <c r="Q12">
        <v>0.26216246582524999</v>
      </c>
      <c r="R12">
        <v>4.3534098082322982E-2</v>
      </c>
      <c r="S12">
        <v>0.41433920569639676</v>
      </c>
      <c r="T12">
        <v>0.17413639232929193</v>
      </c>
      <c r="U12" s="23">
        <v>0.65987354981278001</v>
      </c>
    </row>
    <row r="13" spans="1:21" x14ac:dyDescent="0.3">
      <c r="A13" s="22" t="s">
        <v>33</v>
      </c>
      <c r="B13">
        <v>159171</v>
      </c>
      <c r="C13">
        <v>86311</v>
      </c>
      <c r="D13">
        <v>16946</v>
      </c>
      <c r="E13">
        <v>27957</v>
      </c>
      <c r="F13">
        <v>37.224117458582278</v>
      </c>
      <c r="G13">
        <v>35.162377912432945</v>
      </c>
      <c r="H13">
        <v>31.281718399622331</v>
      </c>
      <c r="I13">
        <v>42.207676073970738</v>
      </c>
      <c r="J13">
        <v>0.2324544043827079</v>
      </c>
      <c r="K13">
        <v>0.30123622713211523</v>
      </c>
      <c r="L13">
        <v>0.17703292812463117</v>
      </c>
      <c r="M13">
        <v>0.14307686804735845</v>
      </c>
      <c r="N13">
        <v>0.47119136023521874</v>
      </c>
      <c r="O13">
        <v>0.63723048047178232</v>
      </c>
      <c r="P13">
        <v>0.29505488020771864</v>
      </c>
      <c r="Q13">
        <v>0.28615373609471689</v>
      </c>
      <c r="R13">
        <v>5.4414069301758662E-2</v>
      </c>
      <c r="S13">
        <v>0.47560304980455687</v>
      </c>
      <c r="T13">
        <v>0.16324220790527599</v>
      </c>
      <c r="U13" s="23">
        <v>0.89175571838354417</v>
      </c>
    </row>
    <row r="14" spans="1:21" x14ac:dyDescent="0.3">
      <c r="A14" s="22" t="s">
        <v>34</v>
      </c>
      <c r="B14">
        <v>157679</v>
      </c>
      <c r="C14">
        <v>86328</v>
      </c>
      <c r="D14">
        <v>17899</v>
      </c>
      <c r="E14">
        <v>26726</v>
      </c>
      <c r="F14">
        <v>37.347395658267743</v>
      </c>
      <c r="G14">
        <v>35.236539709016775</v>
      </c>
      <c r="H14">
        <v>31.465444996927204</v>
      </c>
      <c r="I14">
        <v>42.726184240065855</v>
      </c>
      <c r="J14">
        <v>0.27270594055010494</v>
      </c>
      <c r="K14">
        <v>0.40543045130201094</v>
      </c>
      <c r="L14">
        <v>0.33521425777976421</v>
      </c>
      <c r="M14">
        <v>3.7416747736286761E-2</v>
      </c>
      <c r="N14">
        <v>0.51370188801298844</v>
      </c>
      <c r="O14">
        <v>0.660272449263275</v>
      </c>
      <c r="P14">
        <v>0.50282138666964638</v>
      </c>
      <c r="Q14">
        <v>0.29933398189029409</v>
      </c>
      <c r="R14">
        <v>4.3535519542006337E-2</v>
      </c>
      <c r="S14">
        <v>0.59270516717325228</v>
      </c>
      <c r="T14">
        <v>0.18502595805352692</v>
      </c>
      <c r="U14" s="23">
        <v>0.97264437689969607</v>
      </c>
    </row>
    <row r="15" spans="1:21" x14ac:dyDescent="0.3">
      <c r="A15" s="22" t="s">
        <v>35</v>
      </c>
      <c r="B15">
        <v>155985</v>
      </c>
      <c r="C15">
        <v>85453</v>
      </c>
      <c r="D15">
        <v>18654</v>
      </c>
      <c r="E15">
        <v>25939</v>
      </c>
      <c r="F15">
        <v>37.401032150527293</v>
      </c>
      <c r="G15">
        <v>35.303617193076896</v>
      </c>
      <c r="H15">
        <v>31.671491369143347</v>
      </c>
      <c r="I15">
        <v>42.916072323528276</v>
      </c>
      <c r="J15">
        <v>0.25643491361348847</v>
      </c>
      <c r="K15">
        <v>0.42128421471452143</v>
      </c>
      <c r="L15">
        <v>0.21443122118580465</v>
      </c>
      <c r="M15">
        <v>0</v>
      </c>
      <c r="N15">
        <v>0.41670673462191876</v>
      </c>
      <c r="O15">
        <v>0.57341462558365419</v>
      </c>
      <c r="P15">
        <v>0.16082341588935348</v>
      </c>
      <c r="Q15">
        <v>0.26986391148463701</v>
      </c>
      <c r="R15">
        <v>4.3571086227179645E-2</v>
      </c>
      <c r="S15">
        <v>0.56091366603823567</v>
      </c>
      <c r="T15">
        <v>0.15249880179512876</v>
      </c>
      <c r="U15" s="23">
        <v>0.79462769355416707</v>
      </c>
    </row>
    <row r="16" spans="1:21" x14ac:dyDescent="0.3">
      <c r="A16" s="22" t="s">
        <v>36</v>
      </c>
      <c r="B16">
        <v>157145</v>
      </c>
      <c r="C16">
        <v>85724</v>
      </c>
      <c r="D16">
        <v>18275</v>
      </c>
      <c r="E16">
        <v>26573</v>
      </c>
      <c r="F16">
        <v>37.352763371408571</v>
      </c>
      <c r="G16">
        <v>35.272502449722367</v>
      </c>
      <c r="H16">
        <v>31.294117647058822</v>
      </c>
      <c r="I16">
        <v>42.791555338125164</v>
      </c>
      <c r="J16">
        <v>0.27999618187024722</v>
      </c>
      <c r="K16">
        <v>0.408287060799776</v>
      </c>
      <c r="L16">
        <v>0.38303693570451436</v>
      </c>
      <c r="M16">
        <v>3.7632183042938319E-2</v>
      </c>
      <c r="N16">
        <v>0.41363072321741068</v>
      </c>
      <c r="O16">
        <v>0.53660585133684846</v>
      </c>
      <c r="P16">
        <v>0.32831737346101231</v>
      </c>
      <c r="Q16">
        <v>0.26342528130056825</v>
      </c>
      <c r="R16">
        <v>4.3636680994043595E-2</v>
      </c>
      <c r="S16">
        <v>0.61088287848012335</v>
      </c>
      <c r="T16">
        <v>0.16363755372766348</v>
      </c>
      <c r="U16" s="23">
        <v>0.76360359810015421</v>
      </c>
    </row>
    <row r="17" spans="1:21" x14ac:dyDescent="0.3">
      <c r="A17" s="22" t="s">
        <v>37</v>
      </c>
      <c r="B17">
        <v>157057</v>
      </c>
      <c r="C17">
        <v>85425</v>
      </c>
      <c r="D17">
        <v>18072</v>
      </c>
      <c r="E17">
        <v>26780</v>
      </c>
      <c r="F17">
        <v>37.376239199780969</v>
      </c>
      <c r="G17">
        <v>35.310506292069064</v>
      </c>
      <c r="H17">
        <v>31.429836210712704</v>
      </c>
      <c r="I17">
        <v>42.677371172516807</v>
      </c>
      <c r="J17">
        <v>0.22284902933329936</v>
      </c>
      <c r="K17">
        <v>0.32777290020485805</v>
      </c>
      <c r="L17">
        <v>0.16600265604249667</v>
      </c>
      <c r="M17">
        <v>7.468259895444361E-2</v>
      </c>
      <c r="N17">
        <v>0.47116651916183294</v>
      </c>
      <c r="O17">
        <v>0.59701492537313428</v>
      </c>
      <c r="P17">
        <v>0.38733953076582561</v>
      </c>
      <c r="Q17">
        <v>0.29873039581777444</v>
      </c>
      <c r="R17">
        <v>3.2643112847241113E-2</v>
      </c>
      <c r="S17">
        <v>0.49114405869171501</v>
      </c>
      <c r="T17">
        <v>0.19585867708344668</v>
      </c>
      <c r="U17" s="23">
        <v>0.85950210271050131</v>
      </c>
    </row>
    <row r="18" spans="1:21" x14ac:dyDescent="0.3">
      <c r="A18" s="22" t="s">
        <v>38</v>
      </c>
      <c r="B18">
        <v>157533</v>
      </c>
      <c r="C18">
        <v>85755</v>
      </c>
      <c r="D18">
        <v>18304</v>
      </c>
      <c r="E18">
        <v>26737</v>
      </c>
      <c r="F18">
        <v>37.347730316822506</v>
      </c>
      <c r="G18">
        <v>35.306396128505625</v>
      </c>
      <c r="H18">
        <v>31.239073426573427</v>
      </c>
      <c r="I18">
        <v>42.712346186931967</v>
      </c>
      <c r="J18">
        <v>0.24121930008315717</v>
      </c>
      <c r="K18">
        <v>0.33817270130021571</v>
      </c>
      <c r="L18">
        <v>0.38243006993006995</v>
      </c>
      <c r="M18">
        <v>3.7401353929012233E-2</v>
      </c>
      <c r="N18">
        <v>0.46339497121238088</v>
      </c>
      <c r="O18">
        <v>0.57139525392105417</v>
      </c>
      <c r="P18">
        <v>0.49169580419580422</v>
      </c>
      <c r="Q18">
        <v>0.26180947750308559</v>
      </c>
      <c r="R18">
        <v>4.3598155798009741E-2</v>
      </c>
      <c r="S18">
        <v>0.51682728848083181</v>
      </c>
      <c r="T18">
        <v>0.17439262319203896</v>
      </c>
      <c r="U18" s="23">
        <v>0.86644574833551213</v>
      </c>
    </row>
    <row r="19" spans="1:21" x14ac:dyDescent="0.3">
      <c r="A19" s="22" t="s">
        <v>39</v>
      </c>
      <c r="B19">
        <v>157097</v>
      </c>
      <c r="C19">
        <v>85840</v>
      </c>
      <c r="D19">
        <v>17879</v>
      </c>
      <c r="E19">
        <v>26689</v>
      </c>
      <c r="F19">
        <v>37.34953563721777</v>
      </c>
      <c r="G19">
        <v>35.2260018639329</v>
      </c>
      <c r="H19">
        <v>31.439118518932826</v>
      </c>
      <c r="I19">
        <v>42.744201731050246</v>
      </c>
      <c r="J19">
        <v>0.27371623901156611</v>
      </c>
      <c r="K19">
        <v>0.44268406337371857</v>
      </c>
      <c r="L19">
        <v>0.1677946193858717</v>
      </c>
      <c r="M19">
        <v>3.7468620030724271E-2</v>
      </c>
      <c r="N19">
        <v>0.39466062369109534</v>
      </c>
      <c r="O19">
        <v>0.47763280521901214</v>
      </c>
      <c r="P19">
        <v>0.3355892387717434</v>
      </c>
      <c r="Q19">
        <v>0.26228034021506985</v>
      </c>
      <c r="R19">
        <v>5.4428285291300185E-2</v>
      </c>
      <c r="S19">
        <v>0.58252724847853077</v>
      </c>
      <c r="T19">
        <v>0.18505616999042063</v>
      </c>
      <c r="U19" s="23">
        <v>0.68983489951404964</v>
      </c>
    </row>
    <row r="20" spans="1:21" x14ac:dyDescent="0.3">
      <c r="A20" s="22" t="s">
        <v>40</v>
      </c>
      <c r="B20">
        <v>156538</v>
      </c>
      <c r="C20">
        <v>85211</v>
      </c>
      <c r="D20">
        <v>17941</v>
      </c>
      <c r="E20">
        <v>26693</v>
      </c>
      <c r="F20">
        <v>37.334704672347925</v>
      </c>
      <c r="G20">
        <v>35.212589923836127</v>
      </c>
      <c r="H20">
        <v>31.369488880218494</v>
      </c>
      <c r="I20">
        <v>42.726557524444608</v>
      </c>
      <c r="J20">
        <v>0.26830545937727579</v>
      </c>
      <c r="K20">
        <v>0.41074509159615541</v>
      </c>
      <c r="L20">
        <v>0.39016777214202109</v>
      </c>
      <c r="M20">
        <v>0</v>
      </c>
      <c r="N20">
        <v>0.4535639908520615</v>
      </c>
      <c r="O20">
        <v>0.53983640609780426</v>
      </c>
      <c r="P20">
        <v>0.44590602530516693</v>
      </c>
      <c r="Q20">
        <v>0.29970404225826996</v>
      </c>
      <c r="R20">
        <v>5.4485223607357684E-2</v>
      </c>
      <c r="S20">
        <v>0.5712521228964027</v>
      </c>
      <c r="T20">
        <v>0.17435271554354459</v>
      </c>
      <c r="U20" s="23">
        <v>0.84915856106222021</v>
      </c>
    </row>
    <row r="21" spans="1:21" x14ac:dyDescent="0.3">
      <c r="A21" s="22" t="s">
        <v>41</v>
      </c>
      <c r="B21">
        <v>155373</v>
      </c>
      <c r="C21">
        <v>84777</v>
      </c>
      <c r="D21">
        <v>18632</v>
      </c>
      <c r="E21">
        <v>25982</v>
      </c>
      <c r="F21">
        <v>37.4395808795608</v>
      </c>
      <c r="G21">
        <v>35.371622020123382</v>
      </c>
      <c r="H21">
        <v>31.676685272649205</v>
      </c>
      <c r="I21">
        <v>42.879685936417523</v>
      </c>
      <c r="J21">
        <v>0.25744498722429249</v>
      </c>
      <c r="K21">
        <v>0.35386956367882799</v>
      </c>
      <c r="L21">
        <v>0.21468441391155002</v>
      </c>
      <c r="M21">
        <v>0.11546455238241859</v>
      </c>
      <c r="N21">
        <v>0.46340097700372651</v>
      </c>
      <c r="O21">
        <v>0.64876086674451794</v>
      </c>
      <c r="P21">
        <v>0.21468441391155002</v>
      </c>
      <c r="Q21">
        <v>0.23092910476483719</v>
      </c>
      <c r="R21">
        <v>6.517134633139629E-2</v>
      </c>
      <c r="S21">
        <v>0.53705692803437166</v>
      </c>
      <c r="T21">
        <v>0.16292836582849074</v>
      </c>
      <c r="U21" s="23">
        <v>0.9003601440576231</v>
      </c>
    </row>
    <row r="22" spans="1:21" x14ac:dyDescent="0.3">
      <c r="A22" s="22" t="s">
        <v>42</v>
      </c>
      <c r="B22">
        <v>156777</v>
      </c>
      <c r="C22">
        <v>85569</v>
      </c>
      <c r="D22">
        <v>17890</v>
      </c>
      <c r="E22">
        <v>26659</v>
      </c>
      <c r="F22">
        <v>37.413651237107487</v>
      </c>
      <c r="G22">
        <v>35.295492526499082</v>
      </c>
      <c r="H22">
        <v>31.593068753493572</v>
      </c>
      <c r="I22">
        <v>42.76604523800593</v>
      </c>
      <c r="J22">
        <v>0.28703189881168795</v>
      </c>
      <c r="K22">
        <v>0.42071310871927919</v>
      </c>
      <c r="L22">
        <v>0.27948574622694244</v>
      </c>
      <c r="M22">
        <v>7.5021568701001531E-2</v>
      </c>
      <c r="N22">
        <v>0.41460163161688257</v>
      </c>
      <c r="O22">
        <v>0.54926433638350336</v>
      </c>
      <c r="P22">
        <v>0.27948574622694244</v>
      </c>
      <c r="Q22">
        <v>0.22506470610300461</v>
      </c>
      <c r="R22">
        <v>5.4434803435924793E-2</v>
      </c>
      <c r="S22">
        <v>0.61610498428932292</v>
      </c>
      <c r="T22">
        <v>0.1850783316821443</v>
      </c>
      <c r="U22" s="23">
        <v>0.73932598114718751</v>
      </c>
    </row>
    <row r="23" spans="1:21" x14ac:dyDescent="0.3">
      <c r="A23" s="22" t="s">
        <v>43</v>
      </c>
      <c r="B23">
        <v>158115</v>
      </c>
      <c r="C23">
        <v>86349</v>
      </c>
      <c r="D23">
        <v>18296</v>
      </c>
      <c r="E23">
        <v>26735</v>
      </c>
      <c r="F23">
        <v>37.302596211618123</v>
      </c>
      <c r="G23">
        <v>35.244183487938486</v>
      </c>
      <c r="H23">
        <v>31.176213379973763</v>
      </c>
      <c r="I23">
        <v>42.723022255470354</v>
      </c>
      <c r="J23">
        <v>0.21503336179363122</v>
      </c>
      <c r="K23">
        <v>0.30110366072565981</v>
      </c>
      <c r="L23">
        <v>0.21862702229995629</v>
      </c>
      <c r="M23">
        <v>7.4808303721713112E-2</v>
      </c>
      <c r="N23">
        <v>0.50596085127913226</v>
      </c>
      <c r="O23">
        <v>0.64853096156295964</v>
      </c>
      <c r="P23">
        <v>0.49191080017490163</v>
      </c>
      <c r="Q23">
        <v>0.2618290630259959</v>
      </c>
      <c r="R23">
        <v>4.3575358134974672E-2</v>
      </c>
      <c r="S23">
        <v>0.45235223160434257</v>
      </c>
      <c r="T23">
        <v>0.18519527207364236</v>
      </c>
      <c r="U23" s="23">
        <v>0.94993968636911941</v>
      </c>
    </row>
    <row r="24" spans="1:21" x14ac:dyDescent="0.3">
      <c r="A24" s="22" t="s">
        <v>44</v>
      </c>
      <c r="B24">
        <v>159182</v>
      </c>
      <c r="C24">
        <v>86250</v>
      </c>
      <c r="D24">
        <v>17124</v>
      </c>
      <c r="E24">
        <v>27904</v>
      </c>
      <c r="F24">
        <v>37.240391501551684</v>
      </c>
      <c r="G24">
        <v>35.189565217391305</v>
      </c>
      <c r="H24">
        <v>31.353655687923382</v>
      </c>
      <c r="I24">
        <v>42.216169724770644</v>
      </c>
      <c r="J24">
        <v>0.25128469299292633</v>
      </c>
      <c r="K24">
        <v>0.31304347826086959</v>
      </c>
      <c r="L24">
        <v>0.29198785330530252</v>
      </c>
      <c r="M24">
        <v>0.14334862385321101</v>
      </c>
      <c r="N24">
        <v>0.49628726866102951</v>
      </c>
      <c r="O24">
        <v>0.66086956521739126</v>
      </c>
      <c r="P24">
        <v>0.46718056528848401</v>
      </c>
      <c r="Q24">
        <v>0.21502293577981652</v>
      </c>
      <c r="R24">
        <v>5.4389209180898512E-2</v>
      </c>
      <c r="S24">
        <v>0.52043061916374234</v>
      </c>
      <c r="T24">
        <v>0.18492331121505493</v>
      </c>
      <c r="U24" s="23">
        <v>0.92190566823291498</v>
      </c>
    </row>
    <row r="25" spans="1:21" x14ac:dyDescent="0.3">
      <c r="A25" s="22" t="s">
        <v>45</v>
      </c>
      <c r="B25">
        <v>156918</v>
      </c>
      <c r="C25">
        <v>85587</v>
      </c>
      <c r="D25">
        <v>17897</v>
      </c>
      <c r="E25">
        <v>26717</v>
      </c>
      <c r="F25">
        <v>37.376846505818328</v>
      </c>
      <c r="G25">
        <v>35.2833958428266</v>
      </c>
      <c r="H25">
        <v>31.418673520701795</v>
      </c>
      <c r="I25">
        <v>42.725605419770183</v>
      </c>
      <c r="J25">
        <v>0.24853745268229266</v>
      </c>
      <c r="K25">
        <v>0.38557257527428229</v>
      </c>
      <c r="L25">
        <v>0.22350114544337041</v>
      </c>
      <c r="M25">
        <v>3.7429352097915182E-2</v>
      </c>
      <c r="N25">
        <v>0.42697459819778483</v>
      </c>
      <c r="O25">
        <v>0.58420087162770051</v>
      </c>
      <c r="P25">
        <v>0.22350114544337041</v>
      </c>
      <c r="Q25">
        <v>0.22457611258749111</v>
      </c>
      <c r="R25">
        <v>4.3545472359511422E-2</v>
      </c>
      <c r="S25">
        <v>0.53796495542576084</v>
      </c>
      <c r="T25">
        <v>0.17418188943804569</v>
      </c>
      <c r="U25" s="23">
        <v>0.78389179219182292</v>
      </c>
    </row>
    <row r="26" spans="1:21" x14ac:dyDescent="0.3">
      <c r="A26" s="22" t="s">
        <v>46</v>
      </c>
      <c r="B26">
        <v>156577</v>
      </c>
      <c r="C26">
        <v>86070</v>
      </c>
      <c r="D26">
        <v>17831</v>
      </c>
      <c r="E26">
        <v>26338</v>
      </c>
      <c r="F26">
        <v>37.405876980654888</v>
      </c>
      <c r="G26">
        <v>35.271290809805969</v>
      </c>
      <c r="H26">
        <v>31.568616454489373</v>
      </c>
      <c r="I26">
        <v>42.869618042372238</v>
      </c>
      <c r="J26">
        <v>0.26185199614247301</v>
      </c>
      <c r="K26">
        <v>0.39502730335773206</v>
      </c>
      <c r="L26">
        <v>0.16824631260164882</v>
      </c>
      <c r="M26">
        <v>7.5935910091882455E-2</v>
      </c>
      <c r="N26">
        <v>0.49815745607592432</v>
      </c>
      <c r="O26">
        <v>0.60415940513535493</v>
      </c>
      <c r="P26">
        <v>0.39257472940384724</v>
      </c>
      <c r="Q26">
        <v>0.37967955045941226</v>
      </c>
      <c r="R26">
        <v>4.3889486273563171E-2</v>
      </c>
      <c r="S26">
        <v>0.56541206314277415</v>
      </c>
      <c r="T26">
        <v>0.20847505979942504</v>
      </c>
      <c r="U26" s="23">
        <v>0.90160301960604528</v>
      </c>
    </row>
    <row r="27" spans="1:21" x14ac:dyDescent="0.3">
      <c r="A27" s="22" t="s">
        <v>47</v>
      </c>
      <c r="B27">
        <v>156950</v>
      </c>
      <c r="C27">
        <v>86353</v>
      </c>
      <c r="D27">
        <v>18655</v>
      </c>
      <c r="E27">
        <v>25971</v>
      </c>
      <c r="F27">
        <v>37.309334182860781</v>
      </c>
      <c r="G27">
        <v>35.182332982062</v>
      </c>
      <c r="H27">
        <v>31.584025730367195</v>
      </c>
      <c r="I27">
        <v>42.90169804782257</v>
      </c>
      <c r="J27">
        <v>0.32494424976107039</v>
      </c>
      <c r="K27">
        <v>0.47479531689692311</v>
      </c>
      <c r="L27">
        <v>0.32162958992227286</v>
      </c>
      <c r="M27">
        <v>7.7008971545185018E-2</v>
      </c>
      <c r="N27">
        <v>0.54157374960178406</v>
      </c>
      <c r="O27">
        <v>0.76430465646821766</v>
      </c>
      <c r="P27">
        <v>0.21441972661484857</v>
      </c>
      <c r="Q27">
        <v>0.26953140040814755</v>
      </c>
      <c r="R27">
        <v>7.6189646915407722E-2</v>
      </c>
      <c r="S27">
        <v>0.67615330239419735</v>
      </c>
      <c r="T27">
        <v>0.16326352910444511</v>
      </c>
      <c r="U27" s="23">
        <v>1.0756984356271322</v>
      </c>
    </row>
    <row r="28" spans="1:21" x14ac:dyDescent="0.3">
      <c r="A28" s="22" t="s">
        <v>48</v>
      </c>
      <c r="B28">
        <v>157759</v>
      </c>
      <c r="C28">
        <v>86031</v>
      </c>
      <c r="D28">
        <v>18286</v>
      </c>
      <c r="E28">
        <v>26721</v>
      </c>
      <c r="F28">
        <v>37.313877496687986</v>
      </c>
      <c r="G28">
        <v>35.240785298322699</v>
      </c>
      <c r="H28">
        <v>31.324510554522586</v>
      </c>
      <c r="I28">
        <v>42.700497735863181</v>
      </c>
      <c r="J28">
        <v>0.22185739006966321</v>
      </c>
      <c r="K28">
        <v>0.30221664283804672</v>
      </c>
      <c r="L28">
        <v>0.27343322760581867</v>
      </c>
      <c r="M28">
        <v>7.4847498222371911E-2</v>
      </c>
      <c r="N28">
        <v>0.51344138844693488</v>
      </c>
      <c r="O28">
        <v>0.66255187083725631</v>
      </c>
      <c r="P28">
        <v>0.54686645521163735</v>
      </c>
      <c r="Q28">
        <v>0.26196624377830169</v>
      </c>
      <c r="R28">
        <v>5.4421176368148375E-2</v>
      </c>
      <c r="S28">
        <v>0.45535267064341334</v>
      </c>
      <c r="T28">
        <v>0.19591623492533414</v>
      </c>
      <c r="U28" s="23">
        <v>0.95624060835116798</v>
      </c>
    </row>
    <row r="29" spans="1:21" x14ac:dyDescent="0.3">
      <c r="A29" s="22" t="s">
        <v>49</v>
      </c>
      <c r="B29">
        <v>159113</v>
      </c>
      <c r="C29">
        <v>86211</v>
      </c>
      <c r="D29">
        <v>17120</v>
      </c>
      <c r="E29">
        <v>27891</v>
      </c>
      <c r="F29">
        <v>37.257169433044439</v>
      </c>
      <c r="G29">
        <v>35.213603832457572</v>
      </c>
      <c r="H29">
        <v>31.360981308411215</v>
      </c>
      <c r="I29">
        <v>42.225090530995665</v>
      </c>
      <c r="J29">
        <v>0.26396334680384381</v>
      </c>
      <c r="K29">
        <v>0.37118233172101006</v>
      </c>
      <c r="L29">
        <v>0.23364485981308411</v>
      </c>
      <c r="M29">
        <v>0.10756157900397978</v>
      </c>
      <c r="N29">
        <v>0.48393280247371367</v>
      </c>
      <c r="O29">
        <v>0.63796963264548612</v>
      </c>
      <c r="P29">
        <v>0.46728971962616822</v>
      </c>
      <c r="Q29">
        <v>0.21512315800795956</v>
      </c>
      <c r="R29">
        <v>5.4392759235890521E-2</v>
      </c>
      <c r="S29">
        <v>0.55068538004732914</v>
      </c>
      <c r="T29">
        <v>0.18493538140202775</v>
      </c>
      <c r="U29" s="23">
        <v>0.89300331899566898</v>
      </c>
    </row>
    <row r="30" spans="1:21" x14ac:dyDescent="0.3">
      <c r="A30" s="22" t="s">
        <v>50</v>
      </c>
      <c r="B30">
        <v>157155</v>
      </c>
      <c r="C30">
        <v>85734</v>
      </c>
      <c r="D30">
        <v>18267</v>
      </c>
      <c r="E30">
        <v>26577</v>
      </c>
      <c r="F30">
        <v>37.359931278037607</v>
      </c>
      <c r="G30">
        <v>35.28471784822824</v>
      </c>
      <c r="H30">
        <v>31.302348497290197</v>
      </c>
      <c r="I30">
        <v>42.788877600933141</v>
      </c>
      <c r="J30">
        <v>0.2736152206420413</v>
      </c>
      <c r="K30">
        <v>0.39657545431217489</v>
      </c>
      <c r="L30">
        <v>0.3832046860458751</v>
      </c>
      <c r="M30">
        <v>3.7626519170711518E-2</v>
      </c>
      <c r="N30">
        <v>0.41996754796220293</v>
      </c>
      <c r="O30">
        <v>0.54820724566682999</v>
      </c>
      <c r="P30">
        <v>0.32846115946789295</v>
      </c>
      <c r="Q30">
        <v>0.2257591150242691</v>
      </c>
      <c r="R30">
        <v>4.3636680994043595E-2</v>
      </c>
      <c r="S30">
        <v>0.5955198582968132</v>
      </c>
      <c r="T30">
        <v>0.16363755372766348</v>
      </c>
      <c r="U30" s="23">
        <v>0.77875673777275578</v>
      </c>
    </row>
    <row r="31" spans="1:21" x14ac:dyDescent="0.3">
      <c r="A31" s="22" t="s">
        <v>51</v>
      </c>
      <c r="B31">
        <v>157384</v>
      </c>
      <c r="C31">
        <v>86061</v>
      </c>
      <c r="D31">
        <v>17905</v>
      </c>
      <c r="E31">
        <v>26709</v>
      </c>
      <c r="F31">
        <v>37.397702434809126</v>
      </c>
      <c r="G31">
        <v>35.298218705336915</v>
      </c>
      <c r="H31">
        <v>31.533091315275062</v>
      </c>
      <c r="I31">
        <v>42.745890898199107</v>
      </c>
      <c r="J31">
        <v>0.22873989732120165</v>
      </c>
      <c r="K31">
        <v>0.36020961875878738</v>
      </c>
      <c r="L31">
        <v>0.16755096341803966</v>
      </c>
      <c r="M31">
        <v>3.7440563106069115E-2</v>
      </c>
      <c r="N31">
        <v>0.46383368067910336</v>
      </c>
      <c r="O31">
        <v>0.61584225142631388</v>
      </c>
      <c r="P31">
        <v>0.27925160569673274</v>
      </c>
      <c r="Q31">
        <v>0.26208394174248378</v>
      </c>
      <c r="R31">
        <v>4.3534098082322982E-2</v>
      </c>
      <c r="S31">
        <v>0.4885347012304968</v>
      </c>
      <c r="T31">
        <v>0.18501991684987265</v>
      </c>
      <c r="U31" s="23">
        <v>0.85493572715336941</v>
      </c>
    </row>
    <row r="32" spans="1:21" x14ac:dyDescent="0.3">
      <c r="A32" s="22" t="s">
        <v>52</v>
      </c>
      <c r="B32">
        <v>155929</v>
      </c>
      <c r="C32">
        <v>85368</v>
      </c>
      <c r="D32">
        <v>18635</v>
      </c>
      <c r="E32">
        <v>25963</v>
      </c>
      <c r="F32">
        <v>37.395224749725834</v>
      </c>
      <c r="G32">
        <v>35.310655046387403</v>
      </c>
      <c r="H32">
        <v>31.596458277434934</v>
      </c>
      <c r="I32">
        <v>42.903362477371644</v>
      </c>
      <c r="J32">
        <v>0.26294018431465604</v>
      </c>
      <c r="K32">
        <v>0.40998969168775184</v>
      </c>
      <c r="L32">
        <v>0.21464985242822646</v>
      </c>
      <c r="M32">
        <v>3.8516350190655933E-2</v>
      </c>
      <c r="N32">
        <v>0.48098814203900492</v>
      </c>
      <c r="O32">
        <v>0.62084153312716706</v>
      </c>
      <c r="P32">
        <v>0.37563724174939628</v>
      </c>
      <c r="Q32">
        <v>0.26961445133459155</v>
      </c>
      <c r="R32">
        <v>4.3548316857553455E-2</v>
      </c>
      <c r="S32">
        <v>0.57743027919534307</v>
      </c>
      <c r="T32">
        <v>0.18508034664460218</v>
      </c>
      <c r="U32" s="23">
        <v>0.90516097819810537</v>
      </c>
    </row>
    <row r="33" spans="1:21" x14ac:dyDescent="0.3">
      <c r="A33" s="22" t="s">
        <v>53</v>
      </c>
      <c r="B33">
        <v>157294</v>
      </c>
      <c r="C33">
        <v>85854</v>
      </c>
      <c r="D33">
        <v>18260</v>
      </c>
      <c r="E33">
        <v>26590</v>
      </c>
      <c r="F33">
        <v>37.286864088903585</v>
      </c>
      <c r="G33">
        <v>35.174831691010318</v>
      </c>
      <c r="H33">
        <v>31.265060240963855</v>
      </c>
      <c r="I33">
        <v>42.764197066566375</v>
      </c>
      <c r="J33">
        <v>0.26065838493521687</v>
      </c>
      <c r="K33">
        <v>0.39602115218859923</v>
      </c>
      <c r="L33">
        <v>0.16429353778751368</v>
      </c>
      <c r="M33">
        <v>7.5216246709289211E-2</v>
      </c>
      <c r="N33">
        <v>0.48317164036771904</v>
      </c>
      <c r="O33">
        <v>0.64062245206979296</v>
      </c>
      <c r="P33">
        <v>0.43811610076670315</v>
      </c>
      <c r="Q33">
        <v>0.22564874012786762</v>
      </c>
      <c r="R33">
        <v>4.3648108945679928E-2</v>
      </c>
      <c r="S33">
        <v>0.56357765186132946</v>
      </c>
      <c r="T33">
        <v>0.15276838130987974</v>
      </c>
      <c r="U33" s="23">
        <v>0.94437336257844395</v>
      </c>
    </row>
    <row r="34" spans="1:21" x14ac:dyDescent="0.3">
      <c r="A34" s="22" t="s">
        <v>54</v>
      </c>
      <c r="B34">
        <v>157850</v>
      </c>
      <c r="C34">
        <v>86002</v>
      </c>
      <c r="D34">
        <v>18406</v>
      </c>
      <c r="E34">
        <v>26721</v>
      </c>
      <c r="F34">
        <v>37.395628761482421</v>
      </c>
      <c r="G34">
        <v>35.372433199227928</v>
      </c>
      <c r="H34">
        <v>31.446267521460392</v>
      </c>
      <c r="I34">
        <v>42.700497735863181</v>
      </c>
      <c r="J34">
        <v>0.24073487488121634</v>
      </c>
      <c r="K34">
        <v>0.36045673356433572</v>
      </c>
      <c r="L34">
        <v>0.38031076822775184</v>
      </c>
      <c r="M34">
        <v>0</v>
      </c>
      <c r="N34">
        <v>0.53848590433956289</v>
      </c>
      <c r="O34">
        <v>0.67440292086230558</v>
      </c>
      <c r="P34">
        <v>0.54330109746821686</v>
      </c>
      <c r="Q34">
        <v>0.29938999288948764</v>
      </c>
      <c r="R34">
        <v>5.4394534437179752E-2</v>
      </c>
      <c r="S34">
        <v>0.50053845803819264</v>
      </c>
      <c r="T34">
        <v>0.18494141708641115</v>
      </c>
      <c r="U34" s="23">
        <v>1.0314125801999121</v>
      </c>
    </row>
    <row r="35" spans="1:21" x14ac:dyDescent="0.3">
      <c r="A35" s="22" t="s">
        <v>55</v>
      </c>
      <c r="B35">
        <v>157278</v>
      </c>
      <c r="C35">
        <v>85549</v>
      </c>
      <c r="D35">
        <v>18417</v>
      </c>
      <c r="E35">
        <v>26656</v>
      </c>
      <c r="F35">
        <v>37.41273413954908</v>
      </c>
      <c r="G35">
        <v>35.376217138715823</v>
      </c>
      <c r="H35">
        <v>31.405766411467667</v>
      </c>
      <c r="I35">
        <v>42.755852340936372</v>
      </c>
      <c r="J35">
        <v>0.209819555182543</v>
      </c>
      <c r="K35">
        <v>0.32729780593577951</v>
      </c>
      <c r="L35">
        <v>0.27148829885431935</v>
      </c>
      <c r="M35">
        <v>0</v>
      </c>
      <c r="N35">
        <v>0.46414628873714059</v>
      </c>
      <c r="O35">
        <v>0.5961495750973127</v>
      </c>
      <c r="P35">
        <v>0.48867893793777489</v>
      </c>
      <c r="Q35">
        <v>0.22509003601440578</v>
      </c>
      <c r="R35">
        <v>3.2636720662307848E-2</v>
      </c>
      <c r="S35">
        <v>0.45901739675933717</v>
      </c>
      <c r="T35">
        <v>0.18494141708641115</v>
      </c>
      <c r="U35" s="23">
        <v>0.85683247395076279</v>
      </c>
    </row>
    <row r="36" spans="1:21" x14ac:dyDescent="0.3">
      <c r="A36" s="22" t="s">
        <v>56</v>
      </c>
      <c r="B36">
        <v>157200</v>
      </c>
      <c r="C36">
        <v>85809</v>
      </c>
      <c r="D36">
        <v>18077</v>
      </c>
      <c r="E36">
        <v>26657</v>
      </c>
      <c r="F36">
        <v>37.367048346055981</v>
      </c>
      <c r="G36">
        <v>35.252712419443185</v>
      </c>
      <c r="H36">
        <v>31.470929910936547</v>
      </c>
      <c r="I36">
        <v>42.769253854522262</v>
      </c>
      <c r="J36">
        <v>0.17811704834605599</v>
      </c>
      <c r="K36">
        <v>0.26803715228006386</v>
      </c>
      <c r="L36">
        <v>0.16595674060961443</v>
      </c>
      <c r="M36">
        <v>3.7513598679521323E-2</v>
      </c>
      <c r="N36">
        <v>0.37531806615776081</v>
      </c>
      <c r="O36">
        <v>0.51276672610099172</v>
      </c>
      <c r="P36">
        <v>0.11063782707307629</v>
      </c>
      <c r="Q36">
        <v>0.22508159207712797</v>
      </c>
      <c r="R36">
        <v>4.353125544140693E-2</v>
      </c>
      <c r="S36">
        <v>0.36746692797648212</v>
      </c>
      <c r="T36">
        <v>0.17412502176562772</v>
      </c>
      <c r="U36" s="23">
        <v>0.65837824595786376</v>
      </c>
    </row>
    <row r="37" spans="1:21" x14ac:dyDescent="0.3">
      <c r="A37" s="22" t="s">
        <v>57</v>
      </c>
      <c r="B37">
        <v>157293</v>
      </c>
      <c r="C37">
        <v>85588</v>
      </c>
      <c r="D37">
        <v>18433</v>
      </c>
      <c r="E37">
        <v>26636</v>
      </c>
      <c r="F37">
        <v>37.400265746091691</v>
      </c>
      <c r="G37">
        <v>35.413843062111511</v>
      </c>
      <c r="H37">
        <v>31.226604459393478</v>
      </c>
      <c r="I37">
        <v>42.727887070130649</v>
      </c>
      <c r="J37">
        <v>0.2479449180828136</v>
      </c>
      <c r="K37">
        <v>0.36220030845445622</v>
      </c>
      <c r="L37">
        <v>0.32550317365594317</v>
      </c>
      <c r="M37">
        <v>3.7543174650848478E-2</v>
      </c>
      <c r="N37">
        <v>0.46410202615501006</v>
      </c>
      <c r="O37">
        <v>0.59587792681216989</v>
      </c>
      <c r="P37">
        <v>0.37975370259860036</v>
      </c>
      <c r="Q37">
        <v>0.26280222255593932</v>
      </c>
      <c r="R37">
        <v>4.3482987281226224E-2</v>
      </c>
      <c r="S37">
        <v>0.53596312573694926</v>
      </c>
      <c r="T37">
        <v>0.17393194912490489</v>
      </c>
      <c r="U37" s="23">
        <v>0.87285423334303169</v>
      </c>
    </row>
    <row r="38" spans="1:21" ht="15" thickBot="1" x14ac:dyDescent="0.35">
      <c r="A38" s="24" t="s">
        <v>58</v>
      </c>
      <c r="B38" s="25">
        <v>158008</v>
      </c>
      <c r="C38" s="25">
        <v>86037</v>
      </c>
      <c r="D38" s="25">
        <v>18477</v>
      </c>
      <c r="E38" s="25">
        <v>26747</v>
      </c>
      <c r="F38" s="25">
        <v>37.319629385853879</v>
      </c>
      <c r="G38" s="25">
        <v>35.279007868707652</v>
      </c>
      <c r="H38" s="25">
        <v>31.255073875629162</v>
      </c>
      <c r="I38" s="25">
        <v>42.696377163794068</v>
      </c>
      <c r="J38" s="25">
        <v>0.25315173915244799</v>
      </c>
      <c r="K38" s="25">
        <v>0.36031009914339179</v>
      </c>
      <c r="L38" s="25">
        <v>0.48709206039941549</v>
      </c>
      <c r="M38" s="25">
        <v>0</v>
      </c>
      <c r="N38" s="25">
        <v>0.48731709786846233</v>
      </c>
      <c r="O38" s="25">
        <v>0.62763694689494054</v>
      </c>
      <c r="P38" s="25">
        <v>0.43297072035503598</v>
      </c>
      <c r="Q38" s="25">
        <v>0.26171159382360637</v>
      </c>
      <c r="R38" s="25">
        <v>5.4350189138658203E-2</v>
      </c>
      <c r="S38" s="25">
        <v>0.53020662909773986</v>
      </c>
      <c r="T38" s="25">
        <v>0.14131049176051133</v>
      </c>
      <c r="U38" s="26">
        <v>0.96952069320729561</v>
      </c>
    </row>
    <row r="39" spans="1:21" x14ac:dyDescent="0.3">
      <c r="A39" s="6" t="s">
        <v>1</v>
      </c>
      <c r="B39" s="3">
        <v>159182</v>
      </c>
      <c r="C39" s="3">
        <v>98667</v>
      </c>
      <c r="D39" s="3">
        <v>18655</v>
      </c>
      <c r="E39" s="3">
        <v>27957</v>
      </c>
      <c r="F39" s="3">
        <v>37.466338165358394</v>
      </c>
      <c r="G39" s="3">
        <v>35.840595478996555</v>
      </c>
      <c r="H39" s="3">
        <v>31.676685272649205</v>
      </c>
      <c r="I39" s="3">
        <v>46.775867180551437</v>
      </c>
      <c r="J39" s="3">
        <v>0.35985530028977819</v>
      </c>
      <c r="K39" s="3">
        <v>0.53054069016423699</v>
      </c>
      <c r="L39" s="3">
        <v>0.48709206039941549</v>
      </c>
      <c r="M39" s="3">
        <v>0.14334862385321101</v>
      </c>
      <c r="N39" s="3">
        <v>0.54157374960178406</v>
      </c>
      <c r="O39" s="3">
        <v>0.76430465646821766</v>
      </c>
      <c r="P39" s="3">
        <v>0.54686645521163735</v>
      </c>
      <c r="Q39" s="3">
        <v>0.37967955045941226</v>
      </c>
      <c r="R39" s="3">
        <v>7.6189646915407722E-2</v>
      </c>
      <c r="S39" s="3">
        <v>0.81133464549183409</v>
      </c>
      <c r="T39" s="3">
        <v>0.20847505979942504</v>
      </c>
      <c r="U39" s="4">
        <v>1.0756984356271322</v>
      </c>
    </row>
    <row r="40" spans="1:21" x14ac:dyDescent="0.3">
      <c r="A40" s="7" t="s">
        <v>2</v>
      </c>
      <c r="B40" s="27">
        <v>143799</v>
      </c>
      <c r="C40" s="27">
        <v>84649</v>
      </c>
      <c r="D40" s="27">
        <v>16946</v>
      </c>
      <c r="E40" s="27">
        <v>13492</v>
      </c>
      <c r="F40" s="27">
        <v>37.203356124169019</v>
      </c>
      <c r="G40" s="27">
        <v>35.029525742756967</v>
      </c>
      <c r="H40" s="27">
        <v>31.172421269445497</v>
      </c>
      <c r="I40" s="27">
        <v>42.207676073970738</v>
      </c>
      <c r="J40" s="27">
        <v>0.17811704834605599</v>
      </c>
      <c r="K40" s="27">
        <v>0.26803715228006386</v>
      </c>
      <c r="L40" s="27">
        <v>0.16239038648911985</v>
      </c>
      <c r="M40" s="27">
        <v>0</v>
      </c>
      <c r="N40" s="27">
        <v>0.37531806615776081</v>
      </c>
      <c r="O40" s="27">
        <v>0.45452426460304879</v>
      </c>
      <c r="P40" s="27">
        <v>0.11063782707307629</v>
      </c>
      <c r="Q40" s="27">
        <v>0.14766686355581807</v>
      </c>
      <c r="R40" s="27">
        <v>2.1737240239979132E-2</v>
      </c>
      <c r="S40" s="27">
        <v>0.36746692797648212</v>
      </c>
      <c r="T40" s="27">
        <v>0.11977351916376307</v>
      </c>
      <c r="U40" s="5">
        <v>0.65837824595786376</v>
      </c>
    </row>
    <row r="41" spans="1:21" ht="15" thickBot="1" x14ac:dyDescent="0.35">
      <c r="A41" s="10" t="s">
        <v>6</v>
      </c>
      <c r="B41" s="8">
        <v>156606.59459459459</v>
      </c>
      <c r="C41" s="8">
        <v>86478.108108108107</v>
      </c>
      <c r="D41" s="8">
        <v>18138.54054054054</v>
      </c>
      <c r="E41" s="8">
        <v>25994.972972972973</v>
      </c>
      <c r="F41" s="8">
        <v>37.349570233852788</v>
      </c>
      <c r="G41" s="8">
        <v>35.307629468962695</v>
      </c>
      <c r="H41" s="8">
        <v>31.394675045318419</v>
      </c>
      <c r="I41" s="8">
        <v>42.924473762195092</v>
      </c>
      <c r="J41" s="8">
        <v>0.25107666438339732</v>
      </c>
      <c r="K41" s="8">
        <v>0.37102379297355514</v>
      </c>
      <c r="L41" s="8">
        <v>0.26334266856480915</v>
      </c>
      <c r="M41" s="8">
        <v>4.6275078577464296E-2</v>
      </c>
      <c r="N41" s="8">
        <v>0.45706916328899377</v>
      </c>
      <c r="O41" s="8">
        <v>0.58763163402606633</v>
      </c>
      <c r="P41" s="8">
        <v>0.38136934779844867</v>
      </c>
      <c r="Q41" s="8">
        <v>0.26007658441185794</v>
      </c>
      <c r="R41" s="8">
        <v>4.8241990609467392E-2</v>
      </c>
      <c r="S41" s="8">
        <v>0.5347601341331244</v>
      </c>
      <c r="T41" s="8">
        <v>0.17056054906923909</v>
      </c>
      <c r="U41" s="9">
        <v>0.85759224067223938</v>
      </c>
    </row>
  </sheetData>
  <sortState xmlns:xlrd2="http://schemas.microsoft.com/office/spreadsheetml/2017/richdata2" ref="A2:U38">
    <sortCondition ref="A2:A38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Granados</dc:creator>
  <cp:lastModifiedBy>Carolina Granados</cp:lastModifiedBy>
  <dcterms:created xsi:type="dcterms:W3CDTF">2022-02-23T20:56:19Z</dcterms:created>
  <dcterms:modified xsi:type="dcterms:W3CDTF">2022-07-12T02:09:19Z</dcterms:modified>
</cp:coreProperties>
</file>